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6500" windowHeight="8568" activeTab="3"/>
  </bookViews>
  <sheets>
    <sheet name="PL.SP" sheetId="4" r:id="rId1"/>
    <sheet name="PM" sheetId="2" r:id="rId2"/>
    <sheet name="PL.PM.SP" sheetId="3" r:id="rId3"/>
    <sheet name="PL.PM" sheetId="1" r:id="rId4"/>
    <sheet name="comments" sheetId="5" r:id="rId5"/>
    <sheet name="Sheet1" sheetId="6" r:id="rId6"/>
  </sheets>
  <calcPr calcId="145621"/>
</workbook>
</file>

<file path=xl/calcChain.xml><?xml version="1.0" encoding="utf-8"?>
<calcChain xmlns="http://schemas.openxmlformats.org/spreadsheetml/2006/main">
  <c r="I3" i="1" l="1"/>
  <c r="I4" i="1"/>
  <c r="I5" i="1"/>
  <c r="I2" i="1"/>
  <c r="I3" i="3"/>
  <c r="I4" i="3"/>
  <c r="I5" i="3"/>
  <c r="I6" i="3"/>
  <c r="I7" i="3"/>
  <c r="I8" i="3"/>
  <c r="I9" i="3"/>
  <c r="I2" i="3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2" i="2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2" i="4"/>
</calcChain>
</file>

<file path=xl/sharedStrings.xml><?xml version="1.0" encoding="utf-8"?>
<sst xmlns="http://schemas.openxmlformats.org/spreadsheetml/2006/main" count="569" uniqueCount="365">
  <si>
    <t>category</t>
  </si>
  <si>
    <t>over_represented_pvalue</t>
  </si>
  <si>
    <t>under_represented_pvalue</t>
  </si>
  <si>
    <t>numDEInCat</t>
  </si>
  <si>
    <t>numInCat</t>
  </si>
  <si>
    <t>term</t>
  </si>
  <si>
    <t>ontology</t>
  </si>
  <si>
    <t>adjPval</t>
  </si>
  <si>
    <t>GO:0003735</t>
  </si>
  <si>
    <t>structural constituent of ribosome</t>
  </si>
  <si>
    <t>MF</t>
  </si>
  <si>
    <t>GO:0030529</t>
  </si>
  <si>
    <t>ribonucleoprotein complex</t>
  </si>
  <si>
    <t>CC</t>
  </si>
  <si>
    <t>GO:0005840</t>
  </si>
  <si>
    <t>ribosome</t>
  </si>
  <si>
    <t>GO:0022626</t>
  </si>
  <si>
    <t>cytosolic ribosome</t>
  </si>
  <si>
    <t>GO:0006414</t>
  </si>
  <si>
    <t>translational elongation</t>
  </si>
  <si>
    <t>BP</t>
  </si>
  <si>
    <t>GO:0042254</t>
  </si>
  <si>
    <t>ribosome biogenesis</t>
  </si>
  <si>
    <t>GO:0005198</t>
  </si>
  <si>
    <t>structural molecule activity</t>
  </si>
  <si>
    <t>GO:0044391</t>
  </si>
  <si>
    <t>ribosomal subunit</t>
  </si>
  <si>
    <t>GO:0022613</t>
  </si>
  <si>
    <t>ribonucleoprotein complex biogenesis</t>
  </si>
  <si>
    <t>GO:0044445</t>
  </si>
  <si>
    <t>cytosolic part</t>
  </si>
  <si>
    <t>GO:0006412</t>
  </si>
  <si>
    <t>translation</t>
  </si>
  <si>
    <t>GO:0005737</t>
  </si>
  <si>
    <t>cytoplasm</t>
  </si>
  <si>
    <t>GO:0032991</t>
  </si>
  <si>
    <t>macromolecular complex</t>
  </si>
  <si>
    <t>GO:0044085</t>
  </si>
  <si>
    <t>cellular component biogenesis</t>
  </si>
  <si>
    <t>GO:0022625</t>
  </si>
  <si>
    <t>cytosolic large ribosomal subunit</t>
  </si>
  <si>
    <t>GO:0015934</t>
  </si>
  <si>
    <t>large ribosomal subunit</t>
  </si>
  <si>
    <t>GO:0044424</t>
  </si>
  <si>
    <t>intracellular part</t>
  </si>
  <si>
    <t>GO:0043229</t>
  </si>
  <si>
    <t>intracellular organelle</t>
  </si>
  <si>
    <t>GO:0043226</t>
  </si>
  <si>
    <t>organelle</t>
  </si>
  <si>
    <t>GO:0044238</t>
  </si>
  <si>
    <t>primary metabolic process</t>
  </si>
  <si>
    <t>GO:0043228</t>
  </si>
  <si>
    <t>non-membrane-bounded organelle</t>
  </si>
  <si>
    <t>GO:0043232</t>
  </si>
  <si>
    <t>intracellular non-membrane-bounded organelle</t>
  </si>
  <si>
    <t>GO:0005829</t>
  </si>
  <si>
    <t>cytosol</t>
  </si>
  <si>
    <t>GO:0044444</t>
  </si>
  <si>
    <t>cytoplasmic part</t>
  </si>
  <si>
    <t>GO:0019538</t>
  </si>
  <si>
    <t>protein metabolic process</t>
  </si>
  <si>
    <t>GO:0003723</t>
  </si>
  <si>
    <t>RNA binding</t>
  </si>
  <si>
    <t>GO:0005622</t>
  </si>
  <si>
    <t>intracellular</t>
  </si>
  <si>
    <t>GO:0044237</t>
  </si>
  <si>
    <t>cellular metabolic process</t>
  </si>
  <si>
    <t>GO:0071704</t>
  </si>
  <si>
    <t>organic substance metabolic process</t>
  </si>
  <si>
    <t>GO:0008152</t>
  </si>
  <si>
    <t>metabolic process</t>
  </si>
  <si>
    <t>GO:0022627</t>
  </si>
  <si>
    <t>cytosolic small ribosomal subunit</t>
  </si>
  <si>
    <t>GO:0015992</t>
  </si>
  <si>
    <t>proton transport</t>
  </si>
  <si>
    <t>GO:0006818</t>
  </si>
  <si>
    <t>hydrogen transport</t>
  </si>
  <si>
    <t>GO:0010467</t>
  </si>
  <si>
    <t>gene expression</t>
  </si>
  <si>
    <t>GO:0005839</t>
  </si>
  <si>
    <t>proteasome core complex</t>
  </si>
  <si>
    <t>GO:0044267</t>
  </si>
  <si>
    <t>cellular protein metabolic process</t>
  </si>
  <si>
    <t>GO:0000502</t>
  </si>
  <si>
    <t>proteasome complex</t>
  </si>
  <si>
    <t>GO:0016469</t>
  </si>
  <si>
    <t>proton-transporting two-sector ATPase complex</t>
  </si>
  <si>
    <t>GO:0044422</t>
  </si>
  <si>
    <t>organelle part</t>
  </si>
  <si>
    <t>GO:1902600</t>
  </si>
  <si>
    <t>hydrogen ion transmembrane transport</t>
  </si>
  <si>
    <t>GO:0043170</t>
  </si>
  <si>
    <t>macromolecule metabolic process</t>
  </si>
  <si>
    <t>GO:0015935</t>
  </si>
  <si>
    <t>small ribosomal subunit</t>
  </si>
  <si>
    <t>EC:3.4.25.0</t>
  </si>
  <si>
    <t>NA</t>
  </si>
  <si>
    <t>GO:0004298</t>
  </si>
  <si>
    <t>threonine-type endopeptidase activity</t>
  </si>
  <si>
    <t>GO:0070003</t>
  </si>
  <si>
    <t>threonine-type peptidase activity</t>
  </si>
  <si>
    <t>GO:0051438</t>
  </si>
  <si>
    <t>regulation of ubiquitin-protein transferase activity</t>
  </si>
  <si>
    <t>GO:0044446</t>
  </si>
  <si>
    <t>intracellular organelle part</t>
  </si>
  <si>
    <t>GO:0005623</t>
  </si>
  <si>
    <t>cell</t>
  </si>
  <si>
    <t>GO:0044464</t>
  </si>
  <si>
    <t>cell part</t>
  </si>
  <si>
    <t>GO:0051443</t>
  </si>
  <si>
    <t>positive regulation of ubiquitin-protein transferase activity</t>
  </si>
  <si>
    <t>GO:0044260</t>
  </si>
  <si>
    <t>cellular macromolecule metabolic process</t>
  </si>
  <si>
    <t>GO:0051340</t>
  </si>
  <si>
    <t>regulation of ligase activity</t>
  </si>
  <si>
    <t>GO:0044249</t>
  </si>
  <si>
    <t>cellular biosynthetic process</t>
  </si>
  <si>
    <t>GO:0051351</t>
  </si>
  <si>
    <t>positive regulation of ligase activity</t>
  </si>
  <si>
    <t>GO:1901576</t>
  </si>
  <si>
    <t>organic substance biosynthetic process</t>
  </si>
  <si>
    <t>GO:0031145</t>
  </si>
  <si>
    <t>anaphase-promoting complex-dependent proteasomal ubiquitin-dependent protein catabolic process</t>
  </si>
  <si>
    <t>GO:0009058</t>
  </si>
  <si>
    <t>biosynthetic process</t>
  </si>
  <si>
    <t>GO:0006091</t>
  </si>
  <si>
    <t>generation of precursor metabolites and energy</t>
  </si>
  <si>
    <t>GO:0015078</t>
  </si>
  <si>
    <t>hydrogen ion transmembrane transporter activity</t>
  </si>
  <si>
    <t>GO:0033176</t>
  </si>
  <si>
    <t>proton-transporting V-type ATPase complex</t>
  </si>
  <si>
    <t>GO:0009059</t>
  </si>
  <si>
    <t>macromolecule biosynthetic process</t>
  </si>
  <si>
    <t>GO:0019843</t>
  </si>
  <si>
    <t>rRNA binding</t>
  </si>
  <si>
    <t>GO:0051437</t>
  </si>
  <si>
    <t>positive regulation of ubiquitin-protein ligase activity involved in regulation of mitotic cell cycle transition</t>
  </si>
  <si>
    <t>GO:0033180</t>
  </si>
  <si>
    <t>proton-transporting V-type ATPase, V1 domain</t>
  </si>
  <si>
    <t>GO:0034645</t>
  </si>
  <si>
    <t>cellular macromolecule biosynthetic process</t>
  </si>
  <si>
    <t>GO:0051436</t>
  </si>
  <si>
    <t>negative regulation of ubiquitin-protein ligase activity involved in mitotic cell cycle</t>
  </si>
  <si>
    <t>GO:0006754</t>
  </si>
  <si>
    <t>ATP biosynthetic process</t>
  </si>
  <si>
    <t>GO:0051352</t>
  </si>
  <si>
    <t>negative regulation of ligase activity</t>
  </si>
  <si>
    <t>GO:0051444</t>
  </si>
  <si>
    <t>negative regulation of ubiquitin-protein transferase activity</t>
  </si>
  <si>
    <t>GO:0015988</t>
  </si>
  <si>
    <t>energy coupled proton transmembrane transport, against electrochemical gradient</t>
  </si>
  <si>
    <t>GO:0015991</t>
  </si>
  <si>
    <t>ATP hydrolysis coupled proton transport</t>
  </si>
  <si>
    <t>GO:0051439</t>
  </si>
  <si>
    <t>regulation of ubiquitin-protein ligase activity involved in mitotic cell cycle</t>
  </si>
  <si>
    <t>GO:0019773</t>
  </si>
  <si>
    <t>proteasome core complex, alpha-subunit complex</t>
  </si>
  <si>
    <t>GO:0006119</t>
  </si>
  <si>
    <t>oxidative phosphorylation</t>
  </si>
  <si>
    <t>GO:0008135</t>
  </si>
  <si>
    <t>translation factor activity, RNA binding</t>
  </si>
  <si>
    <t>GO:0015985</t>
  </si>
  <si>
    <t>energy coupled proton transport, down electrochemical gradient</t>
  </si>
  <si>
    <t>GO:0015986</t>
  </si>
  <si>
    <t>ATP synthesis coupled proton transport</t>
  </si>
  <si>
    <t>GO:0046034</t>
  </si>
  <si>
    <t>ATP metabolic process</t>
  </si>
  <si>
    <t>GO:0071840</t>
  </si>
  <si>
    <t>cellular component organization or biogenesis</t>
  </si>
  <si>
    <t>GO:0043234</t>
  </si>
  <si>
    <t>protein complex</t>
  </si>
  <si>
    <t>GO:0006457</t>
  </si>
  <si>
    <t>protein folding</t>
  </si>
  <si>
    <t>GO:0031398</t>
  </si>
  <si>
    <t>positive regulation of protein ubiquitination</t>
  </si>
  <si>
    <t>GO:0005575</t>
  </si>
  <si>
    <t>cellular_component</t>
  </si>
  <si>
    <t>GO:0070271</t>
  </si>
  <si>
    <t>protein complex biogenesis</t>
  </si>
  <si>
    <t>GO:0044092</t>
  </si>
  <si>
    <t>negative regulation of molecular function</t>
  </si>
  <si>
    <t>GO:1903047</t>
  </si>
  <si>
    <t>mitotic cell cycle process</t>
  </si>
  <si>
    <t>GO:0071822</t>
  </si>
  <si>
    <t>protein complex subunit organization</t>
  </si>
  <si>
    <t>GO:0009142</t>
  </si>
  <si>
    <t>nucleoside triphosphate biosynthetic process</t>
  </si>
  <si>
    <t>GO:0009201</t>
  </si>
  <si>
    <t>ribonucleoside triphosphate biosynthetic process</t>
  </si>
  <si>
    <t>GO:0008380</t>
  </si>
  <si>
    <t>RNA splicing</t>
  </si>
  <si>
    <t>GO:0009126</t>
  </si>
  <si>
    <t>purine nucleoside monophosphate metabolic process</t>
  </si>
  <si>
    <t>GO:0009167</t>
  </si>
  <si>
    <t>purine ribonucleoside monophosphate metabolic process</t>
  </si>
  <si>
    <t>EC:6.2.1.3</t>
  </si>
  <si>
    <t>GO:0004467</t>
  </si>
  <si>
    <t>long-chain fatty acid-CoA ligase activity</t>
  </si>
  <si>
    <t>GO:0009123</t>
  </si>
  <si>
    <t>nucleoside monophosphate metabolic process</t>
  </si>
  <si>
    <t>GO:0000278</t>
  </si>
  <si>
    <t>mitotic cell cycle</t>
  </si>
  <si>
    <t>GO:0009145</t>
  </si>
  <si>
    <t>purine nucleoside triphosphate biosynthetic process</t>
  </si>
  <si>
    <t>GO:0009206</t>
  </si>
  <si>
    <t>purine ribonucleoside triphosphate biosynthetic process</t>
  </si>
  <si>
    <t>GO:0055086</t>
  </si>
  <si>
    <t>nucleobase-containing small molecule metabolic process</t>
  </si>
  <si>
    <t>GO:0006461</t>
  </si>
  <si>
    <t>protein complex assembly</t>
  </si>
  <si>
    <t>GO:0009161</t>
  </si>
  <si>
    <t>ribonucleoside monophosphate metabolic process</t>
  </si>
  <si>
    <t>GO:0031396</t>
  </si>
  <si>
    <t>regulation of protein ubiquitination</t>
  </si>
  <si>
    <t>GO:0009127</t>
  </si>
  <si>
    <t>purine nucleoside monophosphate biosynthetic process</t>
  </si>
  <si>
    <t>GO:0009168</t>
  </si>
  <si>
    <t>purine ribonucleoside monophosphate biosynthetic process</t>
  </si>
  <si>
    <t>GO:0009124</t>
  </si>
  <si>
    <t>nucleoside monophosphate biosynthetic process</t>
  </si>
  <si>
    <t>GO:0006090</t>
  </si>
  <si>
    <t>pyruvate metabolic process</t>
  </si>
  <si>
    <t>GO:0007186</t>
  </si>
  <si>
    <t>G-protein coupled receptor signaling pathway</t>
  </si>
  <si>
    <t>GO:0004930</t>
  </si>
  <si>
    <t>G-protein coupled receptor activity</t>
  </si>
  <si>
    <t>GO:0038023</t>
  </si>
  <si>
    <t>signaling receptor activity</t>
  </si>
  <si>
    <t>GO:0004888</t>
  </si>
  <si>
    <t>transmembrane signaling receptor activity</t>
  </si>
  <si>
    <t>GO:0004871</t>
  </si>
  <si>
    <t>signal transducer activity</t>
  </si>
  <si>
    <t>GO:0060089</t>
  </si>
  <si>
    <t>molecular transducer activity</t>
  </si>
  <si>
    <t>GO:0004872</t>
  </si>
  <si>
    <t>receptor activity</t>
  </si>
  <si>
    <t>GO:0007166</t>
  </si>
  <si>
    <t>cell surface receptor signaling pathway</t>
  </si>
  <si>
    <t>GO:0007187</t>
  </si>
  <si>
    <t>G-protein coupled receptor signaling pathway, coupled to cyclic nucleotide second messenger</t>
  </si>
  <si>
    <t>GO:0001653</t>
  </si>
  <si>
    <t>peptide receptor activity</t>
  </si>
  <si>
    <t>GO:0008528</t>
  </si>
  <si>
    <t>G-protein coupled peptide receptor activity</t>
  </si>
  <si>
    <t>GO:0052652</t>
  </si>
  <si>
    <t>cyclic purine nucleotide metabolic process</t>
  </si>
  <si>
    <t>GO:0009190</t>
  </si>
  <si>
    <t>cyclic nucleotide biosynthetic process</t>
  </si>
  <si>
    <t>GO:0031224</t>
  </si>
  <si>
    <t>intrinsic component of membrane</t>
  </si>
  <si>
    <t>GO:0030594</t>
  </si>
  <si>
    <t>neurotransmitter receptor activity</t>
  </si>
  <si>
    <t>GO:0016021</t>
  </si>
  <si>
    <t>integral component of membrane</t>
  </si>
  <si>
    <t>GO:0050896</t>
  </si>
  <si>
    <t>response to stimulus</t>
  </si>
  <si>
    <t>GO:0007165</t>
  </si>
  <si>
    <t>signal transduction</t>
  </si>
  <si>
    <t>GO:0009187</t>
  </si>
  <si>
    <t>cyclic nucleotide metabolic process</t>
  </si>
  <si>
    <t>GO:0044699</t>
  </si>
  <si>
    <t>single-organism process</t>
  </si>
  <si>
    <t>GO:0003008</t>
  </si>
  <si>
    <t>system process</t>
  </si>
  <si>
    <t>EC:4.6.1.2</t>
  </si>
  <si>
    <t>GO:0004383</t>
  </si>
  <si>
    <t>guanylate cyclase activity</t>
  </si>
  <si>
    <t>GO:0006182</t>
  </si>
  <si>
    <t>cGMP biosynthetic process</t>
  </si>
  <si>
    <t>GO:0023052</t>
  </si>
  <si>
    <t>signaling</t>
  </si>
  <si>
    <t>GO:0051716</t>
  </si>
  <si>
    <t>cellular response to stimulus</t>
  </si>
  <si>
    <t>GO:0016020</t>
  </si>
  <si>
    <t>membrane</t>
  </si>
  <si>
    <t>GO:0044700</t>
  </si>
  <si>
    <t>single organism signaling</t>
  </si>
  <si>
    <t>GO:0008188</t>
  </si>
  <si>
    <t>neuropeptide receptor activity</t>
  </si>
  <si>
    <t>GO:0046068</t>
  </si>
  <si>
    <t>cGMP metabolic process</t>
  </si>
  <si>
    <t>GO:0007154</t>
  </si>
  <si>
    <t>cell communication</t>
  </si>
  <si>
    <t>GO:0050877</t>
  </si>
  <si>
    <t>neurological system process</t>
  </si>
  <si>
    <t>GO:0009152</t>
  </si>
  <si>
    <t>purine ribonucleotide biosynthetic process</t>
  </si>
  <si>
    <t>GO:0006164</t>
  </si>
  <si>
    <t>purine nucleotide biosynthetic process</t>
  </si>
  <si>
    <t>GO:0016849</t>
  </si>
  <si>
    <t>phosphorus-oxygen lyase activity</t>
  </si>
  <si>
    <t>GO:0007263</t>
  </si>
  <si>
    <t>nitric oxide mediated signal transduction</t>
  </si>
  <si>
    <t>GO:0007218</t>
  </si>
  <si>
    <t>neuropeptide signaling pathway</t>
  </si>
  <si>
    <t>GO:0005216</t>
  </si>
  <si>
    <t>ion channel activity</t>
  </si>
  <si>
    <t>GO:0009260</t>
  </si>
  <si>
    <t>ribonucleotide biosynthetic process</t>
  </si>
  <si>
    <t>GO:0046390</t>
  </si>
  <si>
    <t>ribose phosphate biosynthetic process</t>
  </si>
  <si>
    <t>GO:0015267</t>
  </si>
  <si>
    <t>channel activity</t>
  </si>
  <si>
    <t>GO:0022803</t>
  </si>
  <si>
    <t>passive transmembrane transporter activity</t>
  </si>
  <si>
    <t>GO:0022838</t>
  </si>
  <si>
    <t>substrate-specific channel activity</t>
  </si>
  <si>
    <t>GO:0044763</t>
  </si>
  <si>
    <t>single-organism cellular process</t>
  </si>
  <si>
    <t>GO:0009975</t>
  </si>
  <si>
    <t>cyclase activity</t>
  </si>
  <si>
    <t>GO:0072522</t>
  </si>
  <si>
    <t>purine-containing compound biosynthetic process</t>
  </si>
  <si>
    <t>GO:0005221</t>
  </si>
  <si>
    <t>intracellular cyclic nucleotide activated cation channel activity</t>
  </si>
  <si>
    <t>GO:0017071</t>
  </si>
  <si>
    <t>intracellular cyclic nucleotide activated cation channel complex</t>
  </si>
  <si>
    <t>GO:0043855</t>
  </si>
  <si>
    <t>cyclic nucleotide-gated ion channel activity</t>
  </si>
  <si>
    <t>GO:0000267</t>
  </si>
  <si>
    <t>GO:1901293</t>
  </si>
  <si>
    <t>nucleoside phosphate biosynthetic process</t>
  </si>
  <si>
    <t>GO:0016941</t>
  </si>
  <si>
    <t>natriuretic peptide receptor activity</t>
  </si>
  <si>
    <t>GO:0007606</t>
  </si>
  <si>
    <t>sensory perception of chemical stimulus</t>
  </si>
  <si>
    <t>GO:0007608</t>
  </si>
  <si>
    <t>sensory perception of smell</t>
  </si>
  <si>
    <t>GO:0005515</t>
  </si>
  <si>
    <t>protein binding</t>
  </si>
  <si>
    <t>GO:0043412</t>
  </si>
  <si>
    <t>macromolecule modification</t>
  </si>
  <si>
    <t>GO:0006464</t>
  </si>
  <si>
    <t>cellular protein modification process</t>
  </si>
  <si>
    <t>GO:0036211</t>
  </si>
  <si>
    <t>protein modification process</t>
  </si>
  <si>
    <t>GO:0001932</t>
  </si>
  <si>
    <t>regulation of protein phosphorylation</t>
  </si>
  <si>
    <t>GO:0042325</t>
  </si>
  <si>
    <t>regulation of phosphorylation</t>
  </si>
  <si>
    <t>GO:0071310</t>
  </si>
  <si>
    <t>cellular response to organic substance</t>
  </si>
  <si>
    <t>EC:2.7.7.49</t>
  </si>
  <si>
    <t>GO:0003964</t>
  </si>
  <si>
    <t>RNA-directed DNA polymerase activity</t>
  </si>
  <si>
    <t>GO:0006278</t>
  </si>
  <si>
    <t>RNA-dependent DNA replication</t>
  </si>
  <si>
    <t>GO:0034061</t>
  </si>
  <si>
    <t>DNA polymerase activity</t>
  </si>
  <si>
    <t>meaning</t>
  </si>
  <si>
    <t>PL.PM.SP</t>
  </si>
  <si>
    <t>genes expressed in all groups</t>
  </si>
  <si>
    <t>PL.SP</t>
  </si>
  <si>
    <t>genes expressed in PL and SP, but not in PM</t>
  </si>
  <si>
    <t>PM</t>
  </si>
  <si>
    <t>expressed only in PM</t>
  </si>
  <si>
    <t>expressed in all</t>
  </si>
  <si>
    <t>PL</t>
  </si>
  <si>
    <t>expressed only in PL</t>
  </si>
  <si>
    <t>SP</t>
  </si>
  <si>
    <t>expressed only in SP</t>
  </si>
  <si>
    <t>PM.SP</t>
  </si>
  <si>
    <t>expressed in PM and SP, but not in PL</t>
  </si>
  <si>
    <t>no enrichement in:</t>
  </si>
  <si>
    <t>GoSeq with length bias correction (wa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11" fontId="0" fillId="0" borderId="0" xfId="0" applyNumberForma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3399"/>
      <color rgb="FF6666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7"/>
  <sheetViews>
    <sheetView topLeftCell="B1" workbookViewId="0">
      <selection activeCell="M18" sqref="M18"/>
    </sheetView>
  </sheetViews>
  <sheetFormatPr defaultColWidth="10" defaultRowHeight="14.4"/>
  <cols>
    <col min="6" max="6" width="45.44140625" customWidth="1"/>
    <col min="13" max="13" width="32.44140625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9">
      <c r="A2" t="s">
        <v>8</v>
      </c>
      <c r="B2" s="3">
        <v>1.9359428603919401E-16</v>
      </c>
      <c r="C2">
        <v>1</v>
      </c>
      <c r="D2">
        <v>49</v>
      </c>
      <c r="E2">
        <v>103</v>
      </c>
      <c r="F2" t="s">
        <v>9</v>
      </c>
      <c r="G2" t="s">
        <v>10</v>
      </c>
      <c r="H2" s="3">
        <v>1.57777692768081E-12</v>
      </c>
      <c r="I2">
        <f>-LOG(H2)</f>
        <v>11.801954399051528</v>
      </c>
    </row>
    <row r="3" spans="1:9">
      <c r="A3" t="s">
        <v>11</v>
      </c>
      <c r="B3" s="3">
        <v>2.7257094716779902E-16</v>
      </c>
      <c r="C3">
        <v>1</v>
      </c>
      <c r="D3">
        <v>103</v>
      </c>
      <c r="E3">
        <v>353</v>
      </c>
      <c r="F3" t="s">
        <v>12</v>
      </c>
      <c r="G3" t="s">
        <v>13</v>
      </c>
      <c r="H3" s="3">
        <v>1.57777692768081E-12</v>
      </c>
      <c r="I3">
        <f t="shared" ref="I3:I66" si="0">-LOG(H3)</f>
        <v>11.801954399051528</v>
      </c>
    </row>
    <row r="4" spans="1:9">
      <c r="A4" t="s">
        <v>14</v>
      </c>
      <c r="B4" s="3">
        <v>1.0617593361784701E-15</v>
      </c>
      <c r="C4">
        <v>1</v>
      </c>
      <c r="D4">
        <v>69</v>
      </c>
      <c r="E4">
        <v>192</v>
      </c>
      <c r="F4" t="s">
        <v>15</v>
      </c>
      <c r="G4" t="s">
        <v>13</v>
      </c>
      <c r="H4" s="3">
        <v>4.0973292783127302E-12</v>
      </c>
      <c r="I4">
        <f t="shared" si="0"/>
        <v>11.387499132945104</v>
      </c>
    </row>
    <row r="5" spans="1:9">
      <c r="A5" t="s">
        <v>16</v>
      </c>
      <c r="B5" s="3">
        <v>1.3934346471176299E-14</v>
      </c>
      <c r="C5">
        <v>1</v>
      </c>
      <c r="D5">
        <v>28</v>
      </c>
      <c r="E5">
        <v>42</v>
      </c>
      <c r="F5" t="s">
        <v>17</v>
      </c>
      <c r="G5" t="s">
        <v>13</v>
      </c>
      <c r="H5" s="3">
        <v>3.2822889213584202E-11</v>
      </c>
      <c r="I5">
        <f t="shared" si="0"/>
        <v>10.48382319310956</v>
      </c>
    </row>
    <row r="6" spans="1:9">
      <c r="A6" t="s">
        <v>18</v>
      </c>
      <c r="B6" s="3">
        <v>1.41759044716179E-14</v>
      </c>
      <c r="C6">
        <v>1</v>
      </c>
      <c r="D6">
        <v>34</v>
      </c>
      <c r="E6">
        <v>61</v>
      </c>
      <c r="F6" t="s">
        <v>19</v>
      </c>
      <c r="G6" t="s">
        <v>20</v>
      </c>
      <c r="H6" s="3">
        <v>3.2822889213584202E-11</v>
      </c>
      <c r="I6">
        <f t="shared" si="0"/>
        <v>10.48382319310956</v>
      </c>
    </row>
    <row r="7" spans="1:9">
      <c r="A7" t="s">
        <v>21</v>
      </c>
      <c r="B7" s="3">
        <v>1.59678890523836E-13</v>
      </c>
      <c r="C7">
        <v>1</v>
      </c>
      <c r="D7">
        <v>60</v>
      </c>
      <c r="E7">
        <v>167</v>
      </c>
      <c r="F7" t="s">
        <v>22</v>
      </c>
      <c r="G7" t="s">
        <v>20</v>
      </c>
      <c r="H7" s="3">
        <v>3.0810041926574202E-10</v>
      </c>
      <c r="I7">
        <f t="shared" si="0"/>
        <v>9.5113077106909323</v>
      </c>
    </row>
    <row r="8" spans="1:9">
      <c r="A8" t="s">
        <v>23</v>
      </c>
      <c r="B8" s="3">
        <v>1.11668779824845E-12</v>
      </c>
      <c r="C8">
        <v>1</v>
      </c>
      <c r="D8">
        <v>61</v>
      </c>
      <c r="E8">
        <v>184</v>
      </c>
      <c r="F8" t="s">
        <v>24</v>
      </c>
      <c r="G8" t="s">
        <v>10</v>
      </c>
      <c r="H8" s="3">
        <v>1.79692881750897E-9</v>
      </c>
      <c r="I8">
        <f t="shared" si="0"/>
        <v>8.7454691264388078</v>
      </c>
    </row>
    <row r="9" spans="1:9">
      <c r="A9" t="s">
        <v>25</v>
      </c>
      <c r="B9" s="3">
        <v>1.2417232910142299E-12</v>
      </c>
      <c r="C9">
        <v>1</v>
      </c>
      <c r="D9">
        <v>34</v>
      </c>
      <c r="E9">
        <v>67</v>
      </c>
      <c r="F9" t="s">
        <v>26</v>
      </c>
      <c r="G9" t="s">
        <v>13</v>
      </c>
      <c r="H9" s="3">
        <v>1.79692881750897E-9</v>
      </c>
      <c r="I9">
        <f t="shared" si="0"/>
        <v>8.7454691264388078</v>
      </c>
    </row>
    <row r="10" spans="1:9">
      <c r="A10" t="s">
        <v>27</v>
      </c>
      <c r="B10" s="3">
        <v>9.4144060717141101E-12</v>
      </c>
      <c r="C10">
        <v>1</v>
      </c>
      <c r="D10">
        <v>66</v>
      </c>
      <c r="E10">
        <v>212</v>
      </c>
      <c r="F10" t="s">
        <v>28</v>
      </c>
      <c r="G10" t="s">
        <v>20</v>
      </c>
      <c r="H10" s="3">
        <v>1.21100643435816E-8</v>
      </c>
      <c r="I10">
        <f t="shared" si="0"/>
        <v>7.9168535493434717</v>
      </c>
    </row>
    <row r="11" spans="1:9">
      <c r="A11" t="s">
        <v>29</v>
      </c>
      <c r="B11" s="3">
        <v>1.30630652747512E-11</v>
      </c>
      <c r="C11">
        <v>1</v>
      </c>
      <c r="D11">
        <v>34</v>
      </c>
      <c r="E11">
        <v>73</v>
      </c>
      <c r="F11" t="s">
        <v>30</v>
      </c>
      <c r="G11" t="s">
        <v>13</v>
      </c>
      <c r="H11" s="3">
        <v>1.5123110668579501E-8</v>
      </c>
      <c r="I11">
        <f t="shared" si="0"/>
        <v>7.8203588697308639</v>
      </c>
    </row>
    <row r="12" spans="1:9">
      <c r="A12" t="s">
        <v>31</v>
      </c>
      <c r="B12" s="3">
        <v>2.1323589998598199E-11</v>
      </c>
      <c r="C12">
        <v>1</v>
      </c>
      <c r="D12">
        <v>73</v>
      </c>
      <c r="E12">
        <v>255</v>
      </c>
      <c r="F12" t="s">
        <v>32</v>
      </c>
      <c r="G12" t="s">
        <v>20</v>
      </c>
      <c r="H12" s="3">
        <v>2.24421092194338E-8</v>
      </c>
      <c r="I12">
        <f t="shared" si="0"/>
        <v>7.6489363283733747</v>
      </c>
    </row>
    <row r="13" spans="1:9">
      <c r="A13" t="s">
        <v>33</v>
      </c>
      <c r="B13" s="3">
        <v>2.89945276346681E-11</v>
      </c>
      <c r="C13">
        <v>1</v>
      </c>
      <c r="D13">
        <v>445</v>
      </c>
      <c r="E13">
        <v>2856</v>
      </c>
      <c r="F13" t="s">
        <v>34</v>
      </c>
      <c r="G13" t="s">
        <v>13</v>
      </c>
      <c r="H13" s="3">
        <v>2.69654707972979E-8</v>
      </c>
      <c r="I13">
        <f t="shared" si="0"/>
        <v>7.5691919928472204</v>
      </c>
    </row>
    <row r="14" spans="1:9">
      <c r="A14" t="s">
        <v>35</v>
      </c>
      <c r="B14" s="3">
        <v>3.0279962025124999E-11</v>
      </c>
      <c r="C14">
        <v>1</v>
      </c>
      <c r="D14">
        <v>317</v>
      </c>
      <c r="E14">
        <v>1888</v>
      </c>
      <c r="F14" t="s">
        <v>36</v>
      </c>
      <c r="G14" t="s">
        <v>13</v>
      </c>
      <c r="H14" s="3">
        <v>2.69654707972979E-8</v>
      </c>
      <c r="I14">
        <f t="shared" si="0"/>
        <v>7.5691919928472204</v>
      </c>
    </row>
    <row r="15" spans="1:9">
      <c r="A15" t="s">
        <v>37</v>
      </c>
      <c r="B15" s="3">
        <v>1.1901114429521399E-10</v>
      </c>
      <c r="C15">
        <v>1</v>
      </c>
      <c r="D15">
        <v>126</v>
      </c>
      <c r="E15">
        <v>577</v>
      </c>
      <c r="F15" t="s">
        <v>38</v>
      </c>
      <c r="G15" t="s">
        <v>20</v>
      </c>
      <c r="H15" s="3">
        <v>9.84137155361205E-8</v>
      </c>
      <c r="I15">
        <f t="shared" si="0"/>
        <v>7.0069443714206772</v>
      </c>
    </row>
    <row r="16" spans="1:9">
      <c r="A16" t="s">
        <v>39</v>
      </c>
      <c r="B16" s="3">
        <v>5.4584331221330196E-10</v>
      </c>
      <c r="C16">
        <v>0.999999999978058</v>
      </c>
      <c r="D16">
        <v>15</v>
      </c>
      <c r="E16">
        <v>19</v>
      </c>
      <c r="F16" t="s">
        <v>40</v>
      </c>
      <c r="G16" t="s">
        <v>13</v>
      </c>
      <c r="H16" s="3">
        <v>4.21281868366227E-7</v>
      </c>
      <c r="I16">
        <f t="shared" si="0"/>
        <v>6.3754272321571506</v>
      </c>
    </row>
    <row r="17" spans="1:9">
      <c r="A17" t="s">
        <v>41</v>
      </c>
      <c r="B17" s="3">
        <v>1.7634393188493898E-8</v>
      </c>
      <c r="C17">
        <v>0.99999999785895599</v>
      </c>
      <c r="D17">
        <v>19</v>
      </c>
      <c r="E17">
        <v>34</v>
      </c>
      <c r="F17" t="s">
        <v>42</v>
      </c>
      <c r="G17" t="s">
        <v>13</v>
      </c>
      <c r="H17" s="3">
        <v>1.2759585621449599E-5</v>
      </c>
      <c r="I17">
        <f t="shared" si="0"/>
        <v>4.8941634294737941</v>
      </c>
    </row>
    <row r="18" spans="1:9">
      <c r="A18" t="s">
        <v>43</v>
      </c>
      <c r="B18" s="3">
        <v>2.23334628324838E-8</v>
      </c>
      <c r="C18">
        <v>1</v>
      </c>
      <c r="D18">
        <v>585</v>
      </c>
      <c r="E18">
        <v>4129</v>
      </c>
      <c r="F18" t="s">
        <v>44</v>
      </c>
      <c r="G18" t="s">
        <v>13</v>
      </c>
      <c r="H18" s="3">
        <v>1.52090881889215E-5</v>
      </c>
      <c r="I18">
        <f t="shared" si="0"/>
        <v>4.8178968218700762</v>
      </c>
    </row>
    <row r="19" spans="1:9">
      <c r="A19" t="s">
        <v>45</v>
      </c>
      <c r="B19" s="3">
        <v>2.5368280679673199E-8</v>
      </c>
      <c r="C19">
        <v>1</v>
      </c>
      <c r="D19">
        <v>480</v>
      </c>
      <c r="E19">
        <v>3254</v>
      </c>
      <c r="F19" t="s">
        <v>46</v>
      </c>
      <c r="G19" t="s">
        <v>13</v>
      </c>
      <c r="H19" s="3">
        <v>1.6316032523809801E-5</v>
      </c>
      <c r="I19">
        <f t="shared" si="0"/>
        <v>4.7873854376466172</v>
      </c>
    </row>
    <row r="20" spans="1:9">
      <c r="A20" t="s">
        <v>47</v>
      </c>
      <c r="B20" s="3">
        <v>3.327126152241E-8</v>
      </c>
      <c r="C20">
        <v>1</v>
      </c>
      <c r="D20">
        <v>482</v>
      </c>
      <c r="E20">
        <v>3275</v>
      </c>
      <c r="F20" t="s">
        <v>48</v>
      </c>
      <c r="G20" t="s">
        <v>13</v>
      </c>
      <c r="H20" s="3">
        <v>2.02727049813126E-5</v>
      </c>
      <c r="I20">
        <f t="shared" si="0"/>
        <v>4.6930882996503369</v>
      </c>
    </row>
    <row r="21" spans="1:9">
      <c r="A21" t="s">
        <v>49</v>
      </c>
      <c r="B21" s="3">
        <v>3.8562402645757002E-8</v>
      </c>
      <c r="C21">
        <v>1</v>
      </c>
      <c r="D21">
        <v>488</v>
      </c>
      <c r="E21">
        <v>3347</v>
      </c>
      <c r="F21" t="s">
        <v>50</v>
      </c>
      <c r="G21" t="s">
        <v>20</v>
      </c>
      <c r="H21" s="3">
        <v>2.2321846771496398E-5</v>
      </c>
      <c r="I21">
        <f t="shared" si="0"/>
        <v>4.6512698774095806</v>
      </c>
    </row>
    <row r="22" spans="1:9">
      <c r="A22" t="s">
        <v>51</v>
      </c>
      <c r="B22" s="3">
        <v>5.89322044541584E-8</v>
      </c>
      <c r="C22">
        <v>1</v>
      </c>
      <c r="D22">
        <v>208</v>
      </c>
      <c r="E22">
        <v>1216</v>
      </c>
      <c r="F22" t="s">
        <v>52</v>
      </c>
      <c r="G22" t="s">
        <v>13</v>
      </c>
      <c r="H22" s="3">
        <v>3.09888457744432E-5</v>
      </c>
      <c r="I22">
        <f t="shared" si="0"/>
        <v>4.5087945994020666</v>
      </c>
    </row>
    <row r="23" spans="1:9">
      <c r="A23" t="s">
        <v>53</v>
      </c>
      <c r="B23" s="3">
        <v>5.89322044541584E-8</v>
      </c>
      <c r="C23">
        <v>1</v>
      </c>
      <c r="D23">
        <v>208</v>
      </c>
      <c r="E23">
        <v>1216</v>
      </c>
      <c r="F23" t="s">
        <v>54</v>
      </c>
      <c r="G23" t="s">
        <v>13</v>
      </c>
      <c r="H23" s="3">
        <v>3.09888457744432E-5</v>
      </c>
      <c r="I23">
        <f t="shared" si="0"/>
        <v>4.5087945994020666</v>
      </c>
    </row>
    <row r="24" spans="1:9">
      <c r="A24" t="s">
        <v>55</v>
      </c>
      <c r="B24" s="3">
        <v>6.1565470572012804E-8</v>
      </c>
      <c r="C24">
        <v>1</v>
      </c>
      <c r="D24">
        <v>113</v>
      </c>
      <c r="E24">
        <v>567</v>
      </c>
      <c r="F24" t="s">
        <v>56</v>
      </c>
      <c r="G24" t="s">
        <v>13</v>
      </c>
      <c r="H24" s="3">
        <v>3.09888457744432E-5</v>
      </c>
      <c r="I24">
        <f t="shared" si="0"/>
        <v>4.5087945994020666</v>
      </c>
    </row>
    <row r="25" spans="1:9">
      <c r="A25" t="s">
        <v>57</v>
      </c>
      <c r="B25" s="3">
        <v>1.07982912875465E-7</v>
      </c>
      <c r="C25">
        <v>1</v>
      </c>
      <c r="D25">
        <v>334</v>
      </c>
      <c r="E25">
        <v>2132</v>
      </c>
      <c r="F25" t="s">
        <v>58</v>
      </c>
      <c r="G25" t="s">
        <v>13</v>
      </c>
      <c r="H25" s="3">
        <v>5.2088257598302498E-5</v>
      </c>
      <c r="I25">
        <f t="shared" si="0"/>
        <v>4.2832601698873018</v>
      </c>
    </row>
    <row r="26" spans="1:9">
      <c r="A26" t="s">
        <v>59</v>
      </c>
      <c r="B26" s="3">
        <v>1.792510443222E-7</v>
      </c>
      <c r="C26">
        <v>1</v>
      </c>
      <c r="D26">
        <v>255</v>
      </c>
      <c r="E26">
        <v>1590</v>
      </c>
      <c r="F26" t="s">
        <v>60</v>
      </c>
      <c r="G26" t="s">
        <v>20</v>
      </c>
      <c r="H26" s="3">
        <v>8.1606113216436895E-5</v>
      </c>
      <c r="I26">
        <f t="shared" si="0"/>
        <v>4.0882773064824081</v>
      </c>
    </row>
    <row r="27" spans="1:9">
      <c r="A27" t="s">
        <v>61</v>
      </c>
      <c r="B27" s="3">
        <v>1.8327364115291999E-7</v>
      </c>
      <c r="C27">
        <v>1</v>
      </c>
      <c r="D27">
        <v>81</v>
      </c>
      <c r="E27">
        <v>370</v>
      </c>
      <c r="F27" t="s">
        <v>62</v>
      </c>
      <c r="G27" t="s">
        <v>10</v>
      </c>
      <c r="H27" s="3">
        <v>8.1606113216436895E-5</v>
      </c>
      <c r="I27">
        <f t="shared" si="0"/>
        <v>4.0882773064824081</v>
      </c>
    </row>
    <row r="28" spans="1:9">
      <c r="A28" t="s">
        <v>63</v>
      </c>
      <c r="B28" s="3">
        <v>2.68237521291027E-7</v>
      </c>
      <c r="C28">
        <v>1</v>
      </c>
      <c r="D28">
        <v>605</v>
      </c>
      <c r="E28">
        <v>4363</v>
      </c>
      <c r="F28" t="s">
        <v>64</v>
      </c>
      <c r="G28" t="s">
        <v>13</v>
      </c>
      <c r="H28">
        <v>1.15014288295786E-4</v>
      </c>
      <c r="I28">
        <f t="shared" si="0"/>
        <v>3.9392482036241812</v>
      </c>
    </row>
    <row r="29" spans="1:9">
      <c r="A29" t="s">
        <v>65</v>
      </c>
      <c r="B29" s="3">
        <v>3.7126345125972399E-7</v>
      </c>
      <c r="C29">
        <v>1</v>
      </c>
      <c r="D29">
        <v>469</v>
      </c>
      <c r="E29">
        <v>3245</v>
      </c>
      <c r="F29" t="s">
        <v>66</v>
      </c>
      <c r="G29" t="s">
        <v>20</v>
      </c>
      <c r="H29">
        <v>1.5350417768692201E-4</v>
      </c>
      <c r="I29">
        <f t="shared" si="0"/>
        <v>3.8138798005015309</v>
      </c>
    </row>
    <row r="30" spans="1:9">
      <c r="A30" t="s">
        <v>67</v>
      </c>
      <c r="B30" s="3">
        <v>3.9076057466774498E-7</v>
      </c>
      <c r="C30">
        <v>1</v>
      </c>
      <c r="D30">
        <v>494</v>
      </c>
      <c r="E30">
        <v>3447</v>
      </c>
      <c r="F30" t="s">
        <v>68</v>
      </c>
      <c r="G30" t="s">
        <v>20</v>
      </c>
      <c r="H30">
        <v>1.5599431630787899E-4</v>
      </c>
      <c r="I30">
        <f t="shared" si="0"/>
        <v>3.8068912249858768</v>
      </c>
    </row>
    <row r="31" spans="1:9">
      <c r="A31" t="s">
        <v>69</v>
      </c>
      <c r="B31" s="3">
        <v>5.3412191426856998E-7</v>
      </c>
      <c r="C31">
        <v>1</v>
      </c>
      <c r="D31">
        <v>534</v>
      </c>
      <c r="E31">
        <v>3774</v>
      </c>
      <c r="F31" t="s">
        <v>70</v>
      </c>
      <c r="G31" t="s">
        <v>20</v>
      </c>
      <c r="H31">
        <v>2.0611764671624099E-4</v>
      </c>
      <c r="I31">
        <f t="shared" si="0"/>
        <v>3.6858848246040599</v>
      </c>
    </row>
    <row r="32" spans="1:9">
      <c r="A32" t="s">
        <v>71</v>
      </c>
      <c r="B32" s="3">
        <v>1.52172722892708E-6</v>
      </c>
      <c r="C32">
        <v>0.99999984032934697</v>
      </c>
      <c r="D32">
        <v>13</v>
      </c>
      <c r="E32">
        <v>22</v>
      </c>
      <c r="F32" t="s">
        <v>72</v>
      </c>
      <c r="G32" t="s">
        <v>13</v>
      </c>
      <c r="H32">
        <v>5.6829148804157402E-4</v>
      </c>
      <c r="I32">
        <f t="shared" si="0"/>
        <v>3.2454288488369505</v>
      </c>
    </row>
    <row r="33" spans="1:9">
      <c r="A33" t="s">
        <v>73</v>
      </c>
      <c r="B33" s="3">
        <v>2.2343742948939102E-6</v>
      </c>
      <c r="C33">
        <v>0.99999947816330803</v>
      </c>
      <c r="D33">
        <v>22</v>
      </c>
      <c r="E33">
        <v>59</v>
      </c>
      <c r="F33" t="s">
        <v>74</v>
      </c>
      <c r="G33" t="s">
        <v>20</v>
      </c>
      <c r="H33">
        <v>8.0835472537458695E-4</v>
      </c>
      <c r="I33">
        <f t="shared" si="0"/>
        <v>3.0923980185988533</v>
      </c>
    </row>
    <row r="34" spans="1:9">
      <c r="A34" t="s">
        <v>75</v>
      </c>
      <c r="B34" s="3">
        <v>3.1820289248170701E-6</v>
      </c>
      <c r="C34">
        <v>0.99999923560475401</v>
      </c>
      <c r="D34">
        <v>22</v>
      </c>
      <c r="E34">
        <v>60</v>
      </c>
      <c r="F34" t="s">
        <v>76</v>
      </c>
      <c r="G34" t="s">
        <v>20</v>
      </c>
      <c r="H34">
        <v>1.1163136018971899E-3</v>
      </c>
      <c r="I34">
        <f t="shared" si="0"/>
        <v>2.9522137834977142</v>
      </c>
    </row>
    <row r="35" spans="1:9">
      <c r="A35" t="s">
        <v>77</v>
      </c>
      <c r="B35" s="3">
        <v>4.8671037582877403E-6</v>
      </c>
      <c r="C35">
        <v>0.99999715680787005</v>
      </c>
      <c r="D35">
        <v>200</v>
      </c>
      <c r="E35">
        <v>1221</v>
      </c>
      <c r="F35" t="s">
        <v>78</v>
      </c>
      <c r="G35" t="s">
        <v>20</v>
      </c>
      <c r="H35">
        <v>1.65724882969698E-3</v>
      </c>
      <c r="I35">
        <f t="shared" si="0"/>
        <v>2.7806122789970051</v>
      </c>
    </row>
    <row r="36" spans="1:9">
      <c r="A36" t="s">
        <v>79</v>
      </c>
      <c r="B36" s="3">
        <v>6.7561678377226698E-6</v>
      </c>
      <c r="C36">
        <v>0.99999958555732205</v>
      </c>
      <c r="D36">
        <v>9</v>
      </c>
      <c r="E36">
        <v>13</v>
      </c>
      <c r="F36" t="s">
        <v>80</v>
      </c>
      <c r="G36" t="s">
        <v>13</v>
      </c>
      <c r="H36">
        <v>2.2290689649500099E-3</v>
      </c>
      <c r="I36">
        <f t="shared" si="0"/>
        <v>2.6518764947167552</v>
      </c>
    </row>
    <row r="37" spans="1:9">
      <c r="A37" t="s">
        <v>81</v>
      </c>
      <c r="B37" s="3">
        <v>6.9315438143042504E-6</v>
      </c>
      <c r="C37">
        <v>0.99999569252285903</v>
      </c>
      <c r="D37">
        <v>210</v>
      </c>
      <c r="E37">
        <v>1307</v>
      </c>
      <c r="F37" t="s">
        <v>82</v>
      </c>
      <c r="G37" t="s">
        <v>20</v>
      </c>
      <c r="H37">
        <v>2.2290689649500099E-3</v>
      </c>
      <c r="I37">
        <f t="shared" si="0"/>
        <v>2.6518764947167552</v>
      </c>
    </row>
    <row r="38" spans="1:9">
      <c r="A38" t="s">
        <v>83</v>
      </c>
      <c r="B38" s="3">
        <v>9.1772719563535504E-6</v>
      </c>
      <c r="C38">
        <v>0.99999828427988302</v>
      </c>
      <c r="D38">
        <v>16</v>
      </c>
      <c r="E38">
        <v>37</v>
      </c>
      <c r="F38" t="s">
        <v>84</v>
      </c>
      <c r="G38" t="s">
        <v>13</v>
      </c>
      <c r="H38">
        <v>2.8171152667364101E-3</v>
      </c>
      <c r="I38">
        <f t="shared" si="0"/>
        <v>2.5501953828035702</v>
      </c>
    </row>
    <row r="39" spans="1:9">
      <c r="A39" t="s">
        <v>85</v>
      </c>
      <c r="B39" s="3">
        <v>9.2468152488540603E-6</v>
      </c>
      <c r="C39">
        <v>0.99999899714221097</v>
      </c>
      <c r="D39">
        <v>11</v>
      </c>
      <c r="E39">
        <v>20</v>
      </c>
      <c r="F39" t="s">
        <v>86</v>
      </c>
      <c r="G39" t="s">
        <v>13</v>
      </c>
      <c r="H39">
        <v>2.8171152667364101E-3</v>
      </c>
      <c r="I39">
        <f t="shared" si="0"/>
        <v>2.5501953828035702</v>
      </c>
    </row>
    <row r="40" spans="1:9">
      <c r="A40" t="s">
        <v>87</v>
      </c>
      <c r="B40" s="3">
        <v>1.04761545487413E-5</v>
      </c>
      <c r="C40">
        <v>0.99999287066107101</v>
      </c>
      <c r="D40">
        <v>302</v>
      </c>
      <c r="E40">
        <v>1981</v>
      </c>
      <c r="F40" t="s">
        <v>88</v>
      </c>
      <c r="G40" t="s">
        <v>13</v>
      </c>
      <c r="H40">
        <v>3.1098061848917301E-3</v>
      </c>
      <c r="I40">
        <f t="shared" si="0"/>
        <v>2.5072666770358518</v>
      </c>
    </row>
    <row r="41" spans="1:9">
      <c r="A41" t="s">
        <v>89</v>
      </c>
      <c r="B41" s="3">
        <v>1.61137039201185E-5</v>
      </c>
      <c r="C41">
        <v>0.99999807425049503</v>
      </c>
      <c r="D41">
        <v>11</v>
      </c>
      <c r="E41">
        <v>21</v>
      </c>
      <c r="F41" t="s">
        <v>90</v>
      </c>
      <c r="G41" t="s">
        <v>20</v>
      </c>
      <c r="H41">
        <v>4.3850085206084497E-3</v>
      </c>
      <c r="I41">
        <f t="shared" si="0"/>
        <v>2.3580295584097679</v>
      </c>
    </row>
    <row r="42" spans="1:9">
      <c r="A42" t="s">
        <v>91</v>
      </c>
      <c r="B42" s="3">
        <v>1.6145018503072601E-5</v>
      </c>
      <c r="C42">
        <v>0.99998864157201806</v>
      </c>
      <c r="D42">
        <v>377</v>
      </c>
      <c r="E42">
        <v>2595</v>
      </c>
      <c r="F42" t="s">
        <v>92</v>
      </c>
      <c r="G42" t="s">
        <v>20</v>
      </c>
      <c r="H42">
        <v>4.3850085206084497E-3</v>
      </c>
      <c r="I42">
        <f t="shared" si="0"/>
        <v>2.3580295584097679</v>
      </c>
    </row>
    <row r="43" spans="1:9">
      <c r="A43" t="s">
        <v>93</v>
      </c>
      <c r="B43" s="3">
        <v>1.6179786991006101E-5</v>
      </c>
      <c r="C43">
        <v>0.99999706903234298</v>
      </c>
      <c r="D43">
        <v>15</v>
      </c>
      <c r="E43">
        <v>33</v>
      </c>
      <c r="F43" t="s">
        <v>94</v>
      </c>
      <c r="G43" t="s">
        <v>13</v>
      </c>
      <c r="H43">
        <v>4.3850085206084497E-3</v>
      </c>
      <c r="I43">
        <f t="shared" si="0"/>
        <v>2.3580295584097679</v>
      </c>
    </row>
    <row r="44" spans="1:9">
      <c r="A44" t="s">
        <v>95</v>
      </c>
      <c r="B44" s="3">
        <v>1.7044604252170701E-5</v>
      </c>
      <c r="C44">
        <v>0.99999869063225599</v>
      </c>
      <c r="D44">
        <v>9</v>
      </c>
      <c r="E44">
        <v>14</v>
      </c>
      <c r="F44" t="s">
        <v>96</v>
      </c>
      <c r="G44" t="s">
        <v>96</v>
      </c>
      <c r="H44">
        <v>4.3850085206084497E-3</v>
      </c>
      <c r="I44">
        <f t="shared" si="0"/>
        <v>2.3580295584097679</v>
      </c>
    </row>
    <row r="45" spans="1:9">
      <c r="A45" t="s">
        <v>97</v>
      </c>
      <c r="B45" s="3">
        <v>1.7044604252170701E-5</v>
      </c>
      <c r="C45">
        <v>0.99999869063225599</v>
      </c>
      <c r="D45">
        <v>9</v>
      </c>
      <c r="E45">
        <v>14</v>
      </c>
      <c r="F45" t="s">
        <v>98</v>
      </c>
      <c r="G45" t="s">
        <v>10</v>
      </c>
      <c r="H45">
        <v>4.3850085206084497E-3</v>
      </c>
      <c r="I45">
        <f t="shared" si="0"/>
        <v>2.3580295584097679</v>
      </c>
    </row>
    <row r="46" spans="1:9">
      <c r="A46" t="s">
        <v>99</v>
      </c>
      <c r="B46" s="3">
        <v>1.7044604252170701E-5</v>
      </c>
      <c r="C46">
        <v>0.99999869063225599</v>
      </c>
      <c r="D46">
        <v>9</v>
      </c>
      <c r="E46">
        <v>14</v>
      </c>
      <c r="F46" t="s">
        <v>100</v>
      </c>
      <c r="G46" t="s">
        <v>10</v>
      </c>
      <c r="H46">
        <v>4.3850085206084497E-3</v>
      </c>
      <c r="I46">
        <f t="shared" si="0"/>
        <v>2.3580295584097679</v>
      </c>
    </row>
    <row r="47" spans="1:9">
      <c r="A47" t="s">
        <v>101</v>
      </c>
      <c r="B47" s="3">
        <v>2.0852392057303299E-5</v>
      </c>
      <c r="C47">
        <v>0.99999511461486001</v>
      </c>
      <c r="D47">
        <v>18</v>
      </c>
      <c r="E47">
        <v>49</v>
      </c>
      <c r="F47" t="s">
        <v>102</v>
      </c>
      <c r="G47" t="s">
        <v>20</v>
      </c>
      <c r="H47">
        <v>5.2480031053782602E-3</v>
      </c>
      <c r="I47">
        <f t="shared" si="0"/>
        <v>2.280005916649118</v>
      </c>
    </row>
    <row r="48" spans="1:9">
      <c r="A48" t="s">
        <v>103</v>
      </c>
      <c r="B48" s="3">
        <v>2.3340756274619199E-5</v>
      </c>
      <c r="C48">
        <v>0.99998361985644402</v>
      </c>
      <c r="D48">
        <v>297</v>
      </c>
      <c r="E48">
        <v>1960</v>
      </c>
      <c r="F48" t="s">
        <v>104</v>
      </c>
      <c r="G48" t="s">
        <v>13</v>
      </c>
      <c r="H48">
        <v>5.56670698946679E-3</v>
      </c>
      <c r="I48">
        <f t="shared" si="0"/>
        <v>2.2544016377206724</v>
      </c>
    </row>
    <row r="49" spans="1:9">
      <c r="A49" t="s">
        <v>105</v>
      </c>
      <c r="B49" s="3">
        <v>2.3733802409847901E-5</v>
      </c>
      <c r="C49">
        <v>0.99998355138175199</v>
      </c>
      <c r="D49">
        <v>632</v>
      </c>
      <c r="E49">
        <v>4684</v>
      </c>
      <c r="F49" t="s">
        <v>106</v>
      </c>
      <c r="G49" t="s">
        <v>13</v>
      </c>
      <c r="H49">
        <v>5.56670698946679E-3</v>
      </c>
      <c r="I49">
        <f t="shared" si="0"/>
        <v>2.2544016377206724</v>
      </c>
    </row>
    <row r="50" spans="1:9">
      <c r="A50" t="s">
        <v>107</v>
      </c>
      <c r="B50" s="3">
        <v>2.3733802409847901E-5</v>
      </c>
      <c r="C50">
        <v>0.99998355138175199</v>
      </c>
      <c r="D50">
        <v>632</v>
      </c>
      <c r="E50">
        <v>4684</v>
      </c>
      <c r="F50" t="s">
        <v>108</v>
      </c>
      <c r="G50" t="s">
        <v>13</v>
      </c>
      <c r="H50">
        <v>5.56670698946679E-3</v>
      </c>
      <c r="I50">
        <f t="shared" si="0"/>
        <v>2.2544016377206724</v>
      </c>
    </row>
    <row r="51" spans="1:9">
      <c r="A51" t="s">
        <v>109</v>
      </c>
      <c r="B51" s="3">
        <v>2.40420963525386E-5</v>
      </c>
      <c r="C51">
        <v>0.99999460879815505</v>
      </c>
      <c r="D51">
        <v>17</v>
      </c>
      <c r="E51">
        <v>45</v>
      </c>
      <c r="F51" t="s">
        <v>110</v>
      </c>
      <c r="G51" t="s">
        <v>20</v>
      </c>
      <c r="H51">
        <v>5.56670698946679E-3</v>
      </c>
      <c r="I51">
        <f t="shared" si="0"/>
        <v>2.2544016377206724</v>
      </c>
    </row>
    <row r="52" spans="1:9">
      <c r="A52" t="s">
        <v>111</v>
      </c>
      <c r="B52" s="3">
        <v>2.5402271420310799E-5</v>
      </c>
      <c r="C52">
        <v>0.99998193862698004</v>
      </c>
      <c r="D52">
        <v>347</v>
      </c>
      <c r="E52">
        <v>2368</v>
      </c>
      <c r="F52" t="s">
        <v>112</v>
      </c>
      <c r="G52" t="s">
        <v>20</v>
      </c>
      <c r="H52">
        <v>5.7663156124105599E-3</v>
      </c>
      <c r="I52">
        <f t="shared" si="0"/>
        <v>2.2391015907065501</v>
      </c>
    </row>
    <row r="53" spans="1:9">
      <c r="A53" t="s">
        <v>113</v>
      </c>
      <c r="B53" s="3">
        <v>2.80285230543342E-5</v>
      </c>
      <c r="C53">
        <v>0.999993237725462</v>
      </c>
      <c r="D53">
        <v>18</v>
      </c>
      <c r="E53">
        <v>50</v>
      </c>
      <c r="F53" t="s">
        <v>114</v>
      </c>
      <c r="G53" t="s">
        <v>20</v>
      </c>
      <c r="H53">
        <v>6.2401194500005201E-3</v>
      </c>
      <c r="I53">
        <f t="shared" si="0"/>
        <v>2.2048070968593119</v>
      </c>
    </row>
    <row r="54" spans="1:9">
      <c r="A54" t="s">
        <v>115</v>
      </c>
      <c r="B54" s="3">
        <v>2.87098401178563E-5</v>
      </c>
      <c r="C54">
        <v>0.99998028240452397</v>
      </c>
      <c r="D54">
        <v>233</v>
      </c>
      <c r="E54">
        <v>1484</v>
      </c>
      <c r="F54" t="s">
        <v>116</v>
      </c>
      <c r="G54" t="s">
        <v>20</v>
      </c>
      <c r="H54">
        <v>6.27120413291364E-3</v>
      </c>
      <c r="I54">
        <f t="shared" si="0"/>
        <v>2.2026490623477444</v>
      </c>
    </row>
    <row r="55" spans="1:9">
      <c r="A55" t="s">
        <v>117</v>
      </c>
      <c r="B55" s="3">
        <v>3.2747621437734703E-5</v>
      </c>
      <c r="C55">
        <v>0.999992414757222</v>
      </c>
      <c r="D55">
        <v>17</v>
      </c>
      <c r="E55">
        <v>46</v>
      </c>
      <c r="F55" t="s">
        <v>118</v>
      </c>
      <c r="G55" t="s">
        <v>20</v>
      </c>
      <c r="H55">
        <v>7.0207261737898997E-3</v>
      </c>
      <c r="I55">
        <f t="shared" si="0"/>
        <v>2.1536179652264176</v>
      </c>
    </row>
    <row r="56" spans="1:9">
      <c r="A56" t="s">
        <v>119</v>
      </c>
      <c r="B56" s="3">
        <v>3.3395969763430597E-5</v>
      </c>
      <c r="C56">
        <v>0.99997682190053205</v>
      </c>
      <c r="D56">
        <v>239</v>
      </c>
      <c r="E56">
        <v>1530</v>
      </c>
      <c r="F56" t="s">
        <v>120</v>
      </c>
      <c r="G56" t="s">
        <v>20</v>
      </c>
      <c r="H56">
        <v>7.0295480354770198E-3</v>
      </c>
      <c r="I56">
        <f t="shared" si="0"/>
        <v>2.1530725970297211</v>
      </c>
    </row>
    <row r="57" spans="1:9">
      <c r="A57" t="s">
        <v>121</v>
      </c>
      <c r="B57" s="3">
        <v>3.7220153059592201E-5</v>
      </c>
      <c r="C57">
        <v>0.99999184688448195</v>
      </c>
      <c r="D57">
        <v>16</v>
      </c>
      <c r="E57">
        <v>41</v>
      </c>
      <c r="F57" t="s">
        <v>122</v>
      </c>
      <c r="G57" t="s">
        <v>20</v>
      </c>
      <c r="H57">
        <v>7.6946019994803298E-3</v>
      </c>
      <c r="I57">
        <f t="shared" si="0"/>
        <v>2.1138138389773626</v>
      </c>
    </row>
    <row r="58" spans="1:9">
      <c r="A58" t="s">
        <v>123</v>
      </c>
      <c r="B58" s="3">
        <v>4.0874141898565498E-5</v>
      </c>
      <c r="C58">
        <v>0.99997147135739795</v>
      </c>
      <c r="D58">
        <v>243</v>
      </c>
      <c r="E58">
        <v>1562</v>
      </c>
      <c r="F58" t="s">
        <v>124</v>
      </c>
      <c r="G58" t="s">
        <v>20</v>
      </c>
      <c r="H58">
        <v>8.3017533466612694E-3</v>
      </c>
      <c r="I58">
        <f t="shared" si="0"/>
        <v>2.0808301740862949</v>
      </c>
    </row>
    <row r="59" spans="1:9">
      <c r="A59" t="s">
        <v>125</v>
      </c>
      <c r="B59" s="3">
        <v>5.00985702534427E-5</v>
      </c>
      <c r="C59">
        <v>0.99997935593243503</v>
      </c>
      <c r="D59">
        <v>36</v>
      </c>
      <c r="E59">
        <v>145</v>
      </c>
      <c r="F59" t="s">
        <v>126</v>
      </c>
      <c r="G59" t="s">
        <v>20</v>
      </c>
      <c r="H59">
        <v>9.9998473762776905E-3</v>
      </c>
      <c r="I59">
        <f t="shared" si="0"/>
        <v>2.0000066284146234</v>
      </c>
    </row>
    <row r="60" spans="1:9">
      <c r="A60" t="s">
        <v>127</v>
      </c>
      <c r="B60" s="3">
        <v>5.9194886450984702E-5</v>
      </c>
      <c r="C60">
        <v>0.99998705647115105</v>
      </c>
      <c r="D60">
        <v>15</v>
      </c>
      <c r="E60">
        <v>40</v>
      </c>
      <c r="F60" t="s">
        <v>128</v>
      </c>
      <c r="G60" t="s">
        <v>10</v>
      </c>
      <c r="H60">
        <v>1.1615240685475399E-2</v>
      </c>
      <c r="I60">
        <f t="shared" si="0"/>
        <v>1.9349717865274703</v>
      </c>
    </row>
    <row r="61" spans="1:9">
      <c r="A61" t="s">
        <v>129</v>
      </c>
      <c r="B61" s="3">
        <v>8.3569777648794194E-5</v>
      </c>
      <c r="C61">
        <v>0.99999436727476398</v>
      </c>
      <c r="D61">
        <v>7</v>
      </c>
      <c r="E61">
        <v>11</v>
      </c>
      <c r="F61" t="s">
        <v>130</v>
      </c>
      <c r="G61" t="s">
        <v>13</v>
      </c>
      <c r="H61">
        <v>1.6124788597334801E-2</v>
      </c>
      <c r="I61">
        <f t="shared" si="0"/>
        <v>1.7925059704361237</v>
      </c>
    </row>
    <row r="62" spans="1:9">
      <c r="A62" t="s">
        <v>131</v>
      </c>
      <c r="B62">
        <v>1.0545258322537801E-4</v>
      </c>
      <c r="C62">
        <v>0.99992731222071696</v>
      </c>
      <c r="D62">
        <v>183</v>
      </c>
      <c r="E62">
        <v>1152</v>
      </c>
      <c r="F62" t="s">
        <v>132</v>
      </c>
      <c r="G62" t="s">
        <v>20</v>
      </c>
      <c r="H62">
        <v>2.0013517311478699E-2</v>
      </c>
      <c r="I62">
        <f t="shared" si="0"/>
        <v>1.6986765787936959</v>
      </c>
    </row>
    <row r="63" spans="1:9">
      <c r="A63" t="s">
        <v>133</v>
      </c>
      <c r="B63">
        <v>1.11100135799134E-4</v>
      </c>
      <c r="C63">
        <v>0.99999006800917301</v>
      </c>
      <c r="D63">
        <v>8</v>
      </c>
      <c r="E63">
        <v>13</v>
      </c>
      <c r="F63" t="s">
        <v>134</v>
      </c>
      <c r="G63" t="s">
        <v>10</v>
      </c>
      <c r="H63">
        <v>2.0745262453976999E-2</v>
      </c>
      <c r="I63">
        <f t="shared" si="0"/>
        <v>1.6830810664222364</v>
      </c>
    </row>
    <row r="64" spans="1:9">
      <c r="A64" t="s">
        <v>135</v>
      </c>
      <c r="B64">
        <v>1.2307979542837999E-4</v>
      </c>
      <c r="C64">
        <v>0.99997092717138503</v>
      </c>
      <c r="D64">
        <v>15</v>
      </c>
      <c r="E64">
        <v>41</v>
      </c>
      <c r="F64" t="s">
        <v>136</v>
      </c>
      <c r="G64" t="s">
        <v>20</v>
      </c>
      <c r="H64">
        <v>2.2617377645624701E-2</v>
      </c>
      <c r="I64">
        <f t="shared" si="0"/>
        <v>1.6455577504298018</v>
      </c>
    </row>
    <row r="65" spans="1:9">
      <c r="A65" t="s">
        <v>137</v>
      </c>
      <c r="B65">
        <v>1.4108633521670399E-4</v>
      </c>
      <c r="C65">
        <v>0.99999684078482598</v>
      </c>
      <c r="D65">
        <v>5</v>
      </c>
      <c r="E65">
        <v>6</v>
      </c>
      <c r="F65" t="s">
        <v>138</v>
      </c>
      <c r="G65" t="s">
        <v>13</v>
      </c>
      <c r="H65">
        <v>2.55211953563091E-2</v>
      </c>
      <c r="I65">
        <f t="shared" si="0"/>
        <v>1.5930989880820996</v>
      </c>
    </row>
    <row r="66" spans="1:9">
      <c r="A66" t="s">
        <v>139</v>
      </c>
      <c r="B66">
        <v>1.57443011627053E-4</v>
      </c>
      <c r="C66">
        <v>0.99989069519822504</v>
      </c>
      <c r="D66">
        <v>179</v>
      </c>
      <c r="E66">
        <v>1130</v>
      </c>
      <c r="F66" t="s">
        <v>140</v>
      </c>
      <c r="G66" t="s">
        <v>20</v>
      </c>
      <c r="H66">
        <v>2.8041811470867602E-2</v>
      </c>
      <c r="I66">
        <f t="shared" si="0"/>
        <v>1.5521939348426468</v>
      </c>
    </row>
    <row r="67" spans="1:9">
      <c r="A67" t="s">
        <v>141</v>
      </c>
      <c r="B67">
        <v>1.7130938509214E-4</v>
      </c>
      <c r="C67">
        <v>0.99996087893786001</v>
      </c>
      <c r="D67">
        <v>14</v>
      </c>
      <c r="E67">
        <v>37</v>
      </c>
      <c r="F67" t="s">
        <v>142</v>
      </c>
      <c r="G67" t="s">
        <v>20</v>
      </c>
      <c r="H67">
        <v>3.0049223503207701E-2</v>
      </c>
      <c r="I67">
        <f t="shared" ref="I67:I107" si="1">-LOG(H67)</f>
        <v>1.5221667460449089</v>
      </c>
    </row>
    <row r="68" spans="1:9">
      <c r="A68" t="s">
        <v>143</v>
      </c>
      <c r="B68">
        <v>1.9466845440736501E-4</v>
      </c>
      <c r="C68">
        <v>0.99995751379237596</v>
      </c>
      <c r="D68">
        <v>13</v>
      </c>
      <c r="E68">
        <v>35</v>
      </c>
      <c r="F68" t="s">
        <v>144</v>
      </c>
      <c r="G68" t="s">
        <v>20</v>
      </c>
      <c r="H68">
        <v>3.3636965622000997E-2</v>
      </c>
      <c r="I68">
        <f t="shared" si="1"/>
        <v>1.4731831886487665</v>
      </c>
    </row>
    <row r="69" spans="1:9">
      <c r="A69" t="s">
        <v>145</v>
      </c>
      <c r="B69">
        <v>2.19765361639614E-4</v>
      </c>
      <c r="C69">
        <v>0.99994811570614806</v>
      </c>
      <c r="D69">
        <v>14</v>
      </c>
      <c r="E69">
        <v>38</v>
      </c>
      <c r="F69" t="s">
        <v>146</v>
      </c>
      <c r="G69" t="s">
        <v>20</v>
      </c>
      <c r="H69">
        <v>3.68728056768379E-2</v>
      </c>
      <c r="I69">
        <f t="shared" si="1"/>
        <v>1.4332938153743646</v>
      </c>
    </row>
    <row r="70" spans="1:9">
      <c r="A70" t="s">
        <v>147</v>
      </c>
      <c r="B70">
        <v>2.19765361639614E-4</v>
      </c>
      <c r="C70">
        <v>0.99994811570614806</v>
      </c>
      <c r="D70">
        <v>14</v>
      </c>
      <c r="E70">
        <v>38</v>
      </c>
      <c r="F70" t="s">
        <v>148</v>
      </c>
      <c r="G70" t="s">
        <v>20</v>
      </c>
      <c r="H70">
        <v>3.68728056768379E-2</v>
      </c>
      <c r="I70">
        <f t="shared" si="1"/>
        <v>1.4332938153743646</v>
      </c>
    </row>
    <row r="71" spans="1:9">
      <c r="A71" t="s">
        <v>149</v>
      </c>
      <c r="B71">
        <v>2.2757244006271199E-4</v>
      </c>
      <c r="C71">
        <v>0.99998648414654401</v>
      </c>
      <c r="D71">
        <v>6</v>
      </c>
      <c r="E71">
        <v>9</v>
      </c>
      <c r="F71" t="s">
        <v>150</v>
      </c>
      <c r="G71" t="s">
        <v>20</v>
      </c>
      <c r="H71">
        <v>3.7107128712760902E-2</v>
      </c>
      <c r="I71">
        <f t="shared" si="1"/>
        <v>1.430542649328054</v>
      </c>
    </row>
    <row r="72" spans="1:9">
      <c r="A72" t="s">
        <v>151</v>
      </c>
      <c r="B72">
        <v>2.2757244006271199E-4</v>
      </c>
      <c r="C72">
        <v>0.99998648414654401</v>
      </c>
      <c r="D72">
        <v>6</v>
      </c>
      <c r="E72">
        <v>9</v>
      </c>
      <c r="F72" t="s">
        <v>152</v>
      </c>
      <c r="G72" t="s">
        <v>20</v>
      </c>
      <c r="H72">
        <v>3.7107128712760902E-2</v>
      </c>
      <c r="I72">
        <f t="shared" si="1"/>
        <v>1.430542649328054</v>
      </c>
    </row>
    <row r="73" spans="1:9">
      <c r="A73" t="s">
        <v>153</v>
      </c>
      <c r="B73">
        <v>2.34637074448684E-4</v>
      </c>
      <c r="C73">
        <v>0.99994022801688398</v>
      </c>
      <c r="D73">
        <v>15</v>
      </c>
      <c r="E73">
        <v>43</v>
      </c>
      <c r="F73" t="s">
        <v>154</v>
      </c>
      <c r="G73" t="s">
        <v>20</v>
      </c>
      <c r="H73">
        <v>3.7727686262394602E-2</v>
      </c>
      <c r="I73">
        <f t="shared" si="1"/>
        <v>1.4233398280957481</v>
      </c>
    </row>
    <row r="74" spans="1:9">
      <c r="A74" t="s">
        <v>155</v>
      </c>
      <c r="B74">
        <v>2.5861428202497401E-4</v>
      </c>
      <c r="C74">
        <v>0.99999334407835605</v>
      </c>
      <c r="D74">
        <v>5</v>
      </c>
      <c r="E74">
        <v>6</v>
      </c>
      <c r="F74" t="s">
        <v>156</v>
      </c>
      <c r="G74" t="s">
        <v>13</v>
      </c>
      <c r="H74">
        <v>4.1013391000042802E-2</v>
      </c>
      <c r="I74">
        <f t="shared" si="1"/>
        <v>1.3870743216239101</v>
      </c>
    </row>
    <row r="75" spans="1:9">
      <c r="A75" t="s">
        <v>157</v>
      </c>
      <c r="B75">
        <v>2.6671451995261599E-4</v>
      </c>
      <c r="C75">
        <v>0.99992699922572004</v>
      </c>
      <c r="D75">
        <v>16</v>
      </c>
      <c r="E75">
        <v>48</v>
      </c>
      <c r="F75" t="s">
        <v>158</v>
      </c>
      <c r="G75" t="s">
        <v>20</v>
      </c>
      <c r="H75">
        <v>4.1284223001587898E-2</v>
      </c>
      <c r="I75">
        <f t="shared" si="1"/>
        <v>1.3842158847218973</v>
      </c>
    </row>
    <row r="76" spans="1:9">
      <c r="A76" t="s">
        <v>159</v>
      </c>
      <c r="B76">
        <v>2.7255303483447702E-4</v>
      </c>
      <c r="C76">
        <v>0.99991075361418402</v>
      </c>
      <c r="D76">
        <v>20</v>
      </c>
      <c r="E76">
        <v>69</v>
      </c>
      <c r="F76" t="s">
        <v>160</v>
      </c>
      <c r="G76" t="s">
        <v>10</v>
      </c>
      <c r="H76">
        <v>4.1284223001587898E-2</v>
      </c>
      <c r="I76">
        <f t="shared" si="1"/>
        <v>1.3842158847218973</v>
      </c>
    </row>
    <row r="77" spans="1:9">
      <c r="A77" t="s">
        <v>161</v>
      </c>
      <c r="B77">
        <v>2.7458626337758201E-4</v>
      </c>
      <c r="C77">
        <v>0.99996057648694503</v>
      </c>
      <c r="D77">
        <v>9</v>
      </c>
      <c r="E77">
        <v>19</v>
      </c>
      <c r="F77" t="s">
        <v>162</v>
      </c>
      <c r="G77" t="s">
        <v>20</v>
      </c>
      <c r="H77">
        <v>4.1284223001587898E-2</v>
      </c>
      <c r="I77">
        <f t="shared" si="1"/>
        <v>1.3842158847218973</v>
      </c>
    </row>
    <row r="78" spans="1:9">
      <c r="A78" t="s">
        <v>163</v>
      </c>
      <c r="B78">
        <v>2.7458626337758201E-4</v>
      </c>
      <c r="C78">
        <v>0.99996057648694503</v>
      </c>
      <c r="D78">
        <v>9</v>
      </c>
      <c r="E78">
        <v>19</v>
      </c>
      <c r="F78" t="s">
        <v>164</v>
      </c>
      <c r="G78" t="s">
        <v>20</v>
      </c>
      <c r="H78">
        <v>4.1284223001587898E-2</v>
      </c>
      <c r="I78">
        <f t="shared" si="1"/>
        <v>1.3842158847218973</v>
      </c>
    </row>
    <row r="79" spans="1:9">
      <c r="A79" t="s">
        <v>165</v>
      </c>
      <c r="B79">
        <v>3.0671231887522901E-4</v>
      </c>
      <c r="C79">
        <v>0.99987331182375705</v>
      </c>
      <c r="D79">
        <v>29</v>
      </c>
      <c r="E79">
        <v>116</v>
      </c>
      <c r="F79" t="s">
        <v>166</v>
      </c>
      <c r="G79" t="s">
        <v>20</v>
      </c>
      <c r="H79">
        <v>4.5523186097673501E-2</v>
      </c>
      <c r="I79">
        <f t="shared" si="1"/>
        <v>1.3417673499474405</v>
      </c>
    </row>
    <row r="80" spans="1:9">
      <c r="A80" t="s">
        <v>167</v>
      </c>
      <c r="B80">
        <v>3.1093323566146398E-4</v>
      </c>
      <c r="C80">
        <v>0.99977639066414503</v>
      </c>
      <c r="D80">
        <v>204</v>
      </c>
      <c r="E80">
        <v>1336</v>
      </c>
      <c r="F80" t="s">
        <v>168</v>
      </c>
      <c r="G80" t="s">
        <v>20</v>
      </c>
      <c r="H80">
        <v>4.5565494547503402E-2</v>
      </c>
      <c r="I80">
        <f t="shared" si="1"/>
        <v>1.3413639117267921</v>
      </c>
    </row>
    <row r="81" spans="1:9">
      <c r="A81" t="s">
        <v>169</v>
      </c>
      <c r="B81">
        <v>3.63455493667041E-4</v>
      </c>
      <c r="C81">
        <v>0.99973271656575202</v>
      </c>
      <c r="D81">
        <v>239</v>
      </c>
      <c r="E81">
        <v>1608</v>
      </c>
      <c r="F81" t="s">
        <v>170</v>
      </c>
      <c r="G81" t="s">
        <v>13</v>
      </c>
      <c r="H81">
        <v>5.1993694324655101E-2</v>
      </c>
      <c r="I81">
        <f t="shared" si="1"/>
        <v>1.2840493234048345</v>
      </c>
    </row>
    <row r="82" spans="1:9">
      <c r="A82" t="s">
        <v>171</v>
      </c>
      <c r="B82">
        <v>3.6378070659903798E-4</v>
      </c>
      <c r="C82">
        <v>0.99986992771934802</v>
      </c>
      <c r="D82">
        <v>22</v>
      </c>
      <c r="E82">
        <v>80</v>
      </c>
      <c r="F82" t="s">
        <v>172</v>
      </c>
      <c r="G82" t="s">
        <v>20</v>
      </c>
      <c r="H82">
        <v>5.1993694324655101E-2</v>
      </c>
      <c r="I82">
        <f t="shared" si="1"/>
        <v>1.2840493234048345</v>
      </c>
    </row>
    <row r="83" spans="1:9">
      <c r="A83" t="s">
        <v>173</v>
      </c>
      <c r="B83">
        <v>3.7497027142904598E-4</v>
      </c>
      <c r="C83">
        <v>0.99988769085173201</v>
      </c>
      <c r="D83">
        <v>17</v>
      </c>
      <c r="E83">
        <v>55</v>
      </c>
      <c r="F83" t="s">
        <v>174</v>
      </c>
      <c r="G83" t="s">
        <v>20</v>
      </c>
      <c r="H83">
        <v>5.2939400394317902E-2</v>
      </c>
      <c r="I83">
        <f t="shared" si="1"/>
        <v>1.2762209819412396</v>
      </c>
    </row>
    <row r="84" spans="1:9">
      <c r="A84" t="s">
        <v>175</v>
      </c>
      <c r="B84">
        <v>3.8088090983983498E-4</v>
      </c>
      <c r="C84">
        <v>0.99972470359857102</v>
      </c>
      <c r="D84">
        <v>695</v>
      </c>
      <c r="E84">
        <v>5310</v>
      </c>
      <c r="F84" t="s">
        <v>176</v>
      </c>
      <c r="G84" t="s">
        <v>13</v>
      </c>
      <c r="H84">
        <v>5.3126003532720102E-2</v>
      </c>
      <c r="I84">
        <f t="shared" si="1"/>
        <v>1.2746928531843353</v>
      </c>
    </row>
    <row r="85" spans="1:9">
      <c r="A85" t="s">
        <v>177</v>
      </c>
      <c r="B85">
        <v>3.94979556694158E-4</v>
      </c>
      <c r="C85">
        <v>0.99979204247994902</v>
      </c>
      <c r="D85">
        <v>49</v>
      </c>
      <c r="E85">
        <v>244</v>
      </c>
      <c r="F85" t="s">
        <v>178</v>
      </c>
      <c r="G85" t="s">
        <v>20</v>
      </c>
      <c r="H85">
        <v>5.4436646760098399E-2</v>
      </c>
      <c r="I85">
        <f t="shared" si="1"/>
        <v>1.2641086347258286</v>
      </c>
    </row>
    <row r="86" spans="1:9">
      <c r="A86" t="s">
        <v>179</v>
      </c>
      <c r="B86">
        <v>4.6433494303780101E-4</v>
      </c>
      <c r="C86">
        <v>0.99979191206472495</v>
      </c>
      <c r="D86">
        <v>32</v>
      </c>
      <c r="E86">
        <v>142</v>
      </c>
      <c r="F86" t="s">
        <v>180</v>
      </c>
      <c r="G86" t="s">
        <v>20</v>
      </c>
      <c r="H86">
        <v>6.3242419241748504E-2</v>
      </c>
      <c r="I86">
        <f t="shared" si="1"/>
        <v>1.1989915251527674</v>
      </c>
    </row>
    <row r="87" spans="1:9">
      <c r="A87" t="s">
        <v>181</v>
      </c>
      <c r="B87">
        <v>4.9664356349612396E-4</v>
      </c>
      <c r="C87">
        <v>0.99975230061327802</v>
      </c>
      <c r="D87">
        <v>41</v>
      </c>
      <c r="E87">
        <v>192</v>
      </c>
      <c r="F87" t="s">
        <v>182</v>
      </c>
      <c r="G87" t="s">
        <v>20</v>
      </c>
      <c r="H87">
        <v>6.6856308541797999E-2</v>
      </c>
      <c r="I87">
        <f t="shared" si="1"/>
        <v>1.1748576065676519</v>
      </c>
    </row>
    <row r="88" spans="1:9">
      <c r="A88" t="s">
        <v>183</v>
      </c>
      <c r="B88">
        <v>5.10352330592833E-4</v>
      </c>
      <c r="C88">
        <v>0.99971244577639595</v>
      </c>
      <c r="D88">
        <v>58</v>
      </c>
      <c r="E88">
        <v>306</v>
      </c>
      <c r="F88" t="s">
        <v>184</v>
      </c>
      <c r="G88" t="s">
        <v>20</v>
      </c>
      <c r="H88">
        <v>6.79120566813015E-2</v>
      </c>
      <c r="I88">
        <f t="shared" si="1"/>
        <v>1.1680531169516759</v>
      </c>
    </row>
    <row r="89" spans="1:9">
      <c r="A89" t="s">
        <v>185</v>
      </c>
      <c r="B89">
        <v>5.5368535373228895E-4</v>
      </c>
      <c r="C89">
        <v>0.99985153209149202</v>
      </c>
      <c r="D89">
        <v>14</v>
      </c>
      <c r="E89">
        <v>43</v>
      </c>
      <c r="F89" t="s">
        <v>186</v>
      </c>
      <c r="G89" t="s">
        <v>20</v>
      </c>
      <c r="H89">
        <v>7.15589168852237E-2</v>
      </c>
      <c r="I89">
        <f t="shared" si="1"/>
        <v>1.1453362415301889</v>
      </c>
    </row>
    <row r="90" spans="1:9">
      <c r="A90" t="s">
        <v>187</v>
      </c>
      <c r="B90">
        <v>5.5368535373228895E-4</v>
      </c>
      <c r="C90">
        <v>0.99985153209149202</v>
      </c>
      <c r="D90">
        <v>14</v>
      </c>
      <c r="E90">
        <v>43</v>
      </c>
      <c r="F90" t="s">
        <v>188</v>
      </c>
      <c r="G90" t="s">
        <v>20</v>
      </c>
      <c r="H90">
        <v>7.15589168852237E-2</v>
      </c>
      <c r="I90">
        <f t="shared" si="1"/>
        <v>1.1453362415301889</v>
      </c>
    </row>
    <row r="91" spans="1:9">
      <c r="A91" t="s">
        <v>189</v>
      </c>
      <c r="B91">
        <v>5.56301504679117E-4</v>
      </c>
      <c r="C91">
        <v>0.99973187695019705</v>
      </c>
      <c r="D91">
        <v>37</v>
      </c>
      <c r="E91">
        <v>169</v>
      </c>
      <c r="F91" t="s">
        <v>190</v>
      </c>
      <c r="G91" t="s">
        <v>20</v>
      </c>
      <c r="H91">
        <v>7.15589168852237E-2</v>
      </c>
      <c r="I91">
        <f t="shared" si="1"/>
        <v>1.1453362415301889</v>
      </c>
    </row>
    <row r="92" spans="1:9">
      <c r="A92" t="s">
        <v>191</v>
      </c>
      <c r="B92">
        <v>6.0943384816650799E-4</v>
      </c>
      <c r="C92">
        <v>0.99972671870170404</v>
      </c>
      <c r="D92">
        <v>31</v>
      </c>
      <c r="E92">
        <v>133</v>
      </c>
      <c r="F92" t="s">
        <v>192</v>
      </c>
      <c r="G92" t="s">
        <v>20</v>
      </c>
      <c r="H92">
        <v>7.6689300654605094E-2</v>
      </c>
      <c r="I92">
        <f t="shared" si="1"/>
        <v>1.1152652226323867</v>
      </c>
    </row>
    <row r="93" spans="1:9">
      <c r="A93" t="s">
        <v>193</v>
      </c>
      <c r="B93">
        <v>6.0943384816650799E-4</v>
      </c>
      <c r="C93">
        <v>0.99972671870170404</v>
      </c>
      <c r="D93">
        <v>31</v>
      </c>
      <c r="E93">
        <v>133</v>
      </c>
      <c r="F93" t="s">
        <v>194</v>
      </c>
      <c r="G93" t="s">
        <v>20</v>
      </c>
      <c r="H93">
        <v>7.6689300654605094E-2</v>
      </c>
      <c r="I93">
        <f t="shared" si="1"/>
        <v>1.1152652226323867</v>
      </c>
    </row>
    <row r="94" spans="1:9">
      <c r="A94" t="s">
        <v>195</v>
      </c>
      <c r="B94">
        <v>6.3738559013151101E-4</v>
      </c>
      <c r="C94">
        <v>0.99996905046399598</v>
      </c>
      <c r="D94">
        <v>5</v>
      </c>
      <c r="E94">
        <v>7</v>
      </c>
      <c r="F94" t="s">
        <v>96</v>
      </c>
      <c r="G94" t="s">
        <v>96</v>
      </c>
      <c r="H94">
        <v>7.85001380526862E-2</v>
      </c>
      <c r="I94">
        <f t="shared" si="1"/>
        <v>1.1051295794908353</v>
      </c>
    </row>
    <row r="95" spans="1:9">
      <c r="A95" t="s">
        <v>196</v>
      </c>
      <c r="B95">
        <v>6.3738559013151101E-4</v>
      </c>
      <c r="C95">
        <v>0.99996905046399598</v>
      </c>
      <c r="D95">
        <v>5</v>
      </c>
      <c r="E95">
        <v>7</v>
      </c>
      <c r="F95" t="s">
        <v>197</v>
      </c>
      <c r="G95" t="s">
        <v>10</v>
      </c>
      <c r="H95">
        <v>7.85001380526862E-2</v>
      </c>
      <c r="I95">
        <f t="shared" si="1"/>
        <v>1.1051295794908353</v>
      </c>
    </row>
    <row r="96" spans="1:9">
      <c r="A96" t="s">
        <v>198</v>
      </c>
      <c r="B96">
        <v>6.4538730736852297E-4</v>
      </c>
      <c r="C96">
        <v>0.999705235828244</v>
      </c>
      <c r="D96">
        <v>32</v>
      </c>
      <c r="E96">
        <v>139</v>
      </c>
      <c r="F96" t="s">
        <v>199</v>
      </c>
      <c r="G96" t="s">
        <v>20</v>
      </c>
      <c r="H96">
        <v>7.8648935341109394E-2</v>
      </c>
      <c r="I96">
        <f t="shared" si="1"/>
        <v>1.1043071519804379</v>
      </c>
    </row>
    <row r="97" spans="1:9">
      <c r="A97" t="s">
        <v>200</v>
      </c>
      <c r="B97">
        <v>7.6060716808103797E-4</v>
      </c>
      <c r="C97">
        <v>0.99960087183558299</v>
      </c>
      <c r="D97">
        <v>44</v>
      </c>
      <c r="E97">
        <v>216</v>
      </c>
      <c r="F97" t="s">
        <v>201</v>
      </c>
      <c r="G97" t="s">
        <v>20</v>
      </c>
      <c r="H97">
        <v>9.1724470675772704E-2</v>
      </c>
      <c r="I97">
        <f t="shared" si="1"/>
        <v>1.037514785794466</v>
      </c>
    </row>
    <row r="98" spans="1:9">
      <c r="A98" t="s">
        <v>202</v>
      </c>
      <c r="B98">
        <v>8.6498652382291797E-4</v>
      </c>
      <c r="C98">
        <v>0.99976947352182999</v>
      </c>
      <c r="D98">
        <v>13</v>
      </c>
      <c r="E98">
        <v>40</v>
      </c>
      <c r="F98" t="s">
        <v>203</v>
      </c>
      <c r="G98" t="s">
        <v>20</v>
      </c>
      <c r="H98">
        <v>0.10218315292140701</v>
      </c>
      <c r="I98">
        <f t="shared" si="1"/>
        <v>0.99062070103481326</v>
      </c>
    </row>
    <row r="99" spans="1:9">
      <c r="A99" t="s">
        <v>204</v>
      </c>
      <c r="B99">
        <v>8.6498652382291797E-4</v>
      </c>
      <c r="C99">
        <v>0.99976947352182999</v>
      </c>
      <c r="D99">
        <v>13</v>
      </c>
      <c r="E99">
        <v>40</v>
      </c>
      <c r="F99" t="s">
        <v>205</v>
      </c>
      <c r="G99" t="s">
        <v>20</v>
      </c>
      <c r="H99">
        <v>0.10218315292140701</v>
      </c>
      <c r="I99">
        <f t="shared" si="1"/>
        <v>0.99062070103481326</v>
      </c>
    </row>
    <row r="100" spans="1:9">
      <c r="A100" t="s">
        <v>206</v>
      </c>
      <c r="B100">
        <v>9.3749170587222399E-4</v>
      </c>
      <c r="C100">
        <v>0.99940389076727998</v>
      </c>
      <c r="D100">
        <v>83</v>
      </c>
      <c r="E100">
        <v>486</v>
      </c>
      <c r="F100" t="s">
        <v>207</v>
      </c>
      <c r="G100" t="s">
        <v>20</v>
      </c>
      <c r="H100">
        <v>0.10962971190790601</v>
      </c>
      <c r="I100">
        <f t="shared" si="1"/>
        <v>0.96007172715725275</v>
      </c>
    </row>
    <row r="101" spans="1:9">
      <c r="A101" t="s">
        <v>208</v>
      </c>
      <c r="B101">
        <v>9.9415725935853103E-4</v>
      </c>
      <c r="C101">
        <v>0.99945802992639499</v>
      </c>
      <c r="D101">
        <v>47</v>
      </c>
      <c r="E101">
        <v>241</v>
      </c>
      <c r="F101" t="s">
        <v>209</v>
      </c>
      <c r="G101" t="s">
        <v>20</v>
      </c>
      <c r="H101">
        <v>0.11509358591593701</v>
      </c>
      <c r="I101">
        <f t="shared" si="1"/>
        <v>0.93894887861984655</v>
      </c>
    </row>
    <row r="102" spans="1:9">
      <c r="A102" t="s">
        <v>210</v>
      </c>
      <c r="B102">
        <v>1.0256274537470201E-3</v>
      </c>
      <c r="C102">
        <v>0.99952280878390198</v>
      </c>
      <c r="D102">
        <v>31</v>
      </c>
      <c r="E102">
        <v>137</v>
      </c>
      <c r="F102" t="s">
        <v>211</v>
      </c>
      <c r="G102" t="s">
        <v>20</v>
      </c>
      <c r="H102">
        <v>0.117561277544844</v>
      </c>
      <c r="I102">
        <f t="shared" si="1"/>
        <v>0.92973570307185249</v>
      </c>
    </row>
    <row r="103" spans="1:9">
      <c r="A103" t="s">
        <v>212</v>
      </c>
      <c r="B103">
        <v>1.0382339070196E-3</v>
      </c>
      <c r="C103">
        <v>0.999625657571097</v>
      </c>
      <c r="D103">
        <v>19</v>
      </c>
      <c r="E103">
        <v>71</v>
      </c>
      <c r="F103" t="s">
        <v>213</v>
      </c>
      <c r="G103" t="s">
        <v>20</v>
      </c>
      <c r="H103">
        <v>0.11783954844672501</v>
      </c>
      <c r="I103">
        <f t="shared" si="1"/>
        <v>0.92870893034966984</v>
      </c>
    </row>
    <row r="104" spans="1:9">
      <c r="A104" t="s">
        <v>214</v>
      </c>
      <c r="B104">
        <v>1.1705229172702301E-3</v>
      </c>
      <c r="C104">
        <v>0.99963485650375705</v>
      </c>
      <c r="D104">
        <v>15</v>
      </c>
      <c r="E104">
        <v>52</v>
      </c>
      <c r="F104" t="s">
        <v>215</v>
      </c>
      <c r="G104" t="s">
        <v>20</v>
      </c>
      <c r="H104">
        <v>0.12980358224970201</v>
      </c>
      <c r="I104">
        <f t="shared" si="1"/>
        <v>0.88671332194388697</v>
      </c>
    </row>
    <row r="105" spans="1:9">
      <c r="A105" t="s">
        <v>216</v>
      </c>
      <c r="B105">
        <v>1.1705229172702301E-3</v>
      </c>
      <c r="C105">
        <v>0.99963485650375705</v>
      </c>
      <c r="D105">
        <v>15</v>
      </c>
      <c r="E105">
        <v>52</v>
      </c>
      <c r="F105" t="s">
        <v>217</v>
      </c>
      <c r="G105" t="s">
        <v>20</v>
      </c>
      <c r="H105">
        <v>0.12980358224970201</v>
      </c>
      <c r="I105">
        <f t="shared" si="1"/>
        <v>0.88671332194388697</v>
      </c>
    </row>
    <row r="106" spans="1:9">
      <c r="A106" t="s">
        <v>218</v>
      </c>
      <c r="B106">
        <v>1.17728048166353E-3</v>
      </c>
      <c r="C106">
        <v>0.99961517698417601</v>
      </c>
      <c r="D106">
        <v>16</v>
      </c>
      <c r="E106">
        <v>57</v>
      </c>
      <c r="F106" t="s">
        <v>219</v>
      </c>
      <c r="G106" t="s">
        <v>20</v>
      </c>
      <c r="H106">
        <v>0.12980358224970201</v>
      </c>
      <c r="I106">
        <f t="shared" si="1"/>
        <v>0.88671332194388697</v>
      </c>
    </row>
    <row r="107" spans="1:9">
      <c r="A107" t="s">
        <v>220</v>
      </c>
      <c r="B107">
        <v>1.19385348716434E-3</v>
      </c>
      <c r="C107">
        <v>0.99962799206080899</v>
      </c>
      <c r="D107">
        <v>15</v>
      </c>
      <c r="E107">
        <v>51</v>
      </c>
      <c r="F107" t="s">
        <v>221</v>
      </c>
      <c r="G107" t="s">
        <v>20</v>
      </c>
      <c r="H107">
        <v>0.130389073782091</v>
      </c>
      <c r="I107">
        <f t="shared" si="1"/>
        <v>0.88475879966972037</v>
      </c>
    </row>
  </sheetData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5"/>
  <sheetViews>
    <sheetView workbookViewId="0">
      <selection activeCell="L1" sqref="L1:Q12"/>
    </sheetView>
  </sheetViews>
  <sheetFormatPr defaultColWidth="10" defaultRowHeight="14.4"/>
  <cols>
    <col min="6" max="6" width="34.6640625" customWidth="1"/>
    <col min="14" max="14" width="18.109375" customWidth="1"/>
  </cols>
  <sheetData>
    <row r="1" spans="1:1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16">
      <c r="A2" t="s">
        <v>222</v>
      </c>
      <c r="B2" s="3">
        <v>5.2819782176030096E-19</v>
      </c>
      <c r="C2">
        <v>1</v>
      </c>
      <c r="D2">
        <v>27</v>
      </c>
      <c r="E2">
        <v>160</v>
      </c>
      <c r="F2" t="s">
        <v>223</v>
      </c>
      <c r="G2" t="s">
        <v>20</v>
      </c>
      <c r="H2" s="3">
        <v>6.1149461825189997E-15</v>
      </c>
      <c r="I2">
        <f>-LOG(H2)</f>
        <v>14.213607360825224</v>
      </c>
      <c r="P2" s="3"/>
    </row>
    <row r="3" spans="1:16">
      <c r="A3" t="s">
        <v>224</v>
      </c>
      <c r="B3" s="3">
        <v>3.5232064397916602E-16</v>
      </c>
      <c r="C3">
        <v>1</v>
      </c>
      <c r="D3">
        <v>18</v>
      </c>
      <c r="E3">
        <v>74</v>
      </c>
      <c r="F3" t="s">
        <v>225</v>
      </c>
      <c r="G3" t="s">
        <v>10</v>
      </c>
      <c r="H3" s="3">
        <v>2.0394080476734E-12</v>
      </c>
      <c r="I3">
        <f t="shared" ref="I3:I55" si="0">-LOG(H3)</f>
        <v>11.690495871267849</v>
      </c>
      <c r="P3" s="3"/>
    </row>
    <row r="4" spans="1:16">
      <c r="A4" t="s">
        <v>226</v>
      </c>
      <c r="B4" s="3">
        <v>1.9573052773838299E-15</v>
      </c>
      <c r="C4">
        <v>1</v>
      </c>
      <c r="D4">
        <v>24</v>
      </c>
      <c r="E4">
        <v>172</v>
      </c>
      <c r="F4" t="s">
        <v>227</v>
      </c>
      <c r="G4" t="s">
        <v>10</v>
      </c>
      <c r="H4" s="3">
        <v>7.5532410654241792E-12</v>
      </c>
      <c r="I4">
        <f t="shared" si="0"/>
        <v>11.121866654358465</v>
      </c>
      <c r="P4" s="3"/>
    </row>
    <row r="5" spans="1:16">
      <c r="A5" t="s">
        <v>228</v>
      </c>
      <c r="B5" s="3">
        <v>2.7897843194577001E-15</v>
      </c>
      <c r="C5">
        <v>1</v>
      </c>
      <c r="D5">
        <v>22</v>
      </c>
      <c r="E5">
        <v>140</v>
      </c>
      <c r="F5" t="s">
        <v>229</v>
      </c>
      <c r="G5" t="s">
        <v>10</v>
      </c>
      <c r="H5" s="3">
        <v>8.0743332665904593E-12</v>
      </c>
      <c r="I5">
        <f t="shared" si="0"/>
        <v>11.092893329132513</v>
      </c>
      <c r="P5" s="3"/>
    </row>
    <row r="6" spans="1:16">
      <c r="A6" t="s">
        <v>230</v>
      </c>
      <c r="B6" s="3">
        <v>1.82165105469797E-13</v>
      </c>
      <c r="C6">
        <v>1</v>
      </c>
      <c r="D6">
        <v>28</v>
      </c>
      <c r="E6">
        <v>290</v>
      </c>
      <c r="F6" t="s">
        <v>231</v>
      </c>
      <c r="G6" t="s">
        <v>10</v>
      </c>
      <c r="H6" s="3">
        <v>3.5148757100397302E-10</v>
      </c>
      <c r="I6">
        <f t="shared" si="0"/>
        <v>9.4540900275142175</v>
      </c>
      <c r="P6" s="3"/>
    </row>
    <row r="7" spans="1:16">
      <c r="A7" t="s">
        <v>232</v>
      </c>
      <c r="B7" s="3">
        <v>1.82165105469797E-13</v>
      </c>
      <c r="C7">
        <v>1</v>
      </c>
      <c r="D7">
        <v>28</v>
      </c>
      <c r="E7">
        <v>290</v>
      </c>
      <c r="F7" t="s">
        <v>233</v>
      </c>
      <c r="G7" t="s">
        <v>10</v>
      </c>
      <c r="H7" s="3">
        <v>3.5148757100397302E-10</v>
      </c>
      <c r="I7">
        <f t="shared" si="0"/>
        <v>9.4540900275142175</v>
      </c>
      <c r="P7" s="3"/>
    </row>
    <row r="8" spans="1:16">
      <c r="A8" t="s">
        <v>234</v>
      </c>
      <c r="B8" s="3">
        <v>6.2569315257883899E-13</v>
      </c>
      <c r="C8">
        <v>1</v>
      </c>
      <c r="D8">
        <v>26</v>
      </c>
      <c r="E8">
        <v>258</v>
      </c>
      <c r="F8" t="s">
        <v>235</v>
      </c>
      <c r="G8" t="s">
        <v>10</v>
      </c>
      <c r="H8" s="3">
        <v>1.03480708962932E-9</v>
      </c>
      <c r="I8">
        <f t="shared" si="0"/>
        <v>8.98514060452416</v>
      </c>
      <c r="P8" s="3"/>
    </row>
    <row r="9" spans="1:16">
      <c r="A9" t="s">
        <v>236</v>
      </c>
      <c r="B9" s="3">
        <v>1.64001405073199E-9</v>
      </c>
      <c r="C9">
        <v>0.99999999964553599</v>
      </c>
      <c r="D9">
        <v>30</v>
      </c>
      <c r="E9">
        <v>476</v>
      </c>
      <c r="F9" t="s">
        <v>237</v>
      </c>
      <c r="G9" t="s">
        <v>20</v>
      </c>
      <c r="H9" s="3">
        <v>2.37330533316552E-6</v>
      </c>
      <c r="I9">
        <f t="shared" si="0"/>
        <v>5.6246463848426824</v>
      </c>
      <c r="P9" s="3"/>
    </row>
    <row r="10" spans="1:16">
      <c r="A10" t="s">
        <v>238</v>
      </c>
      <c r="B10" s="3">
        <v>2.5480804729642298E-9</v>
      </c>
      <c r="C10">
        <v>0.99999999987057198</v>
      </c>
      <c r="D10">
        <v>10</v>
      </c>
      <c r="E10">
        <v>47</v>
      </c>
      <c r="F10" t="s">
        <v>239</v>
      </c>
      <c r="G10" t="s">
        <v>20</v>
      </c>
      <c r="H10" s="3">
        <v>3.2776808483896601E-6</v>
      </c>
      <c r="I10">
        <f t="shared" si="0"/>
        <v>5.4844333364675162</v>
      </c>
      <c r="P10" s="3"/>
    </row>
    <row r="11" spans="1:16">
      <c r="A11" t="s">
        <v>240</v>
      </c>
      <c r="B11" s="3">
        <v>3.0770574861028402E-9</v>
      </c>
      <c r="C11">
        <v>0.99999999991813604</v>
      </c>
      <c r="D11">
        <v>8</v>
      </c>
      <c r="E11">
        <v>22</v>
      </c>
      <c r="F11" t="s">
        <v>241</v>
      </c>
      <c r="G11" t="s">
        <v>10</v>
      </c>
      <c r="H11" s="3">
        <v>3.5623094516612598E-6</v>
      </c>
      <c r="I11">
        <f t="shared" si="0"/>
        <v>5.44826835682351</v>
      </c>
      <c r="P11" s="3"/>
    </row>
    <row r="12" spans="1:16">
      <c r="A12" t="s">
        <v>242</v>
      </c>
      <c r="B12" s="3">
        <v>6.0433867915304204E-8</v>
      </c>
      <c r="C12">
        <v>0.99999999811297402</v>
      </c>
      <c r="D12">
        <v>7</v>
      </c>
      <c r="E12">
        <v>21</v>
      </c>
      <c r="F12" t="s">
        <v>243</v>
      </c>
      <c r="G12" t="s">
        <v>10</v>
      </c>
      <c r="H12" s="3">
        <v>6.3603898986861604E-5</v>
      </c>
      <c r="I12">
        <f t="shared" si="0"/>
        <v>4.1965162608204993</v>
      </c>
      <c r="P12" s="3"/>
    </row>
    <row r="13" spans="1:16">
      <c r="A13" t="s">
        <v>244</v>
      </c>
      <c r="B13" s="3">
        <v>4.2283558951142699E-7</v>
      </c>
      <c r="C13">
        <v>0.99999998782127797</v>
      </c>
      <c r="D13">
        <v>6</v>
      </c>
      <c r="E13">
        <v>17</v>
      </c>
      <c r="F13" t="s">
        <v>245</v>
      </c>
      <c r="G13" t="s">
        <v>20</v>
      </c>
      <c r="H13">
        <v>4.0793063498114902E-4</v>
      </c>
      <c r="I13">
        <f t="shared" si="0"/>
        <v>3.3894136785915205</v>
      </c>
    </row>
    <row r="14" spans="1:16">
      <c r="A14" t="s">
        <v>246</v>
      </c>
      <c r="B14" s="3">
        <v>8.9525814004282505E-7</v>
      </c>
      <c r="C14">
        <v>0.99999996955473203</v>
      </c>
      <c r="D14">
        <v>6</v>
      </c>
      <c r="E14">
        <v>19</v>
      </c>
      <c r="F14" t="s">
        <v>247</v>
      </c>
      <c r="G14" t="s">
        <v>20</v>
      </c>
      <c r="H14">
        <v>7.97261806713522E-4</v>
      </c>
      <c r="I14">
        <f t="shared" si="0"/>
        <v>3.0983990405358477</v>
      </c>
    </row>
    <row r="15" spans="1:16">
      <c r="A15" t="s">
        <v>248</v>
      </c>
      <c r="B15" s="3">
        <v>1.13676858627471E-6</v>
      </c>
      <c r="C15">
        <v>0.99999960734148596</v>
      </c>
      <c r="D15">
        <v>37</v>
      </c>
      <c r="E15">
        <v>807</v>
      </c>
      <c r="F15" t="s">
        <v>249</v>
      </c>
      <c r="G15" t="s">
        <v>13</v>
      </c>
      <c r="H15">
        <v>9.4002642309302302E-4</v>
      </c>
      <c r="I15">
        <f t="shared" si="0"/>
        <v>3.0268599386958197</v>
      </c>
    </row>
    <row r="16" spans="1:16">
      <c r="A16" t="s">
        <v>250</v>
      </c>
      <c r="B16" s="3">
        <v>1.2454129966489099E-6</v>
      </c>
      <c r="C16">
        <v>0.99999995340509895</v>
      </c>
      <c r="D16">
        <v>6</v>
      </c>
      <c r="E16">
        <v>22</v>
      </c>
      <c r="F16" t="s">
        <v>251</v>
      </c>
      <c r="G16" t="s">
        <v>10</v>
      </c>
      <c r="H16">
        <v>9.6120975081362501E-4</v>
      </c>
      <c r="I16">
        <f t="shared" si="0"/>
        <v>3.0171818322261563</v>
      </c>
    </row>
    <row r="17" spans="1:9">
      <c r="A17" t="s">
        <v>252</v>
      </c>
      <c r="B17" s="3">
        <v>1.50627244787894E-6</v>
      </c>
      <c r="C17">
        <v>0.99999947970348901</v>
      </c>
      <c r="D17">
        <v>36</v>
      </c>
      <c r="E17">
        <v>781</v>
      </c>
      <c r="F17" t="s">
        <v>253</v>
      </c>
      <c r="G17" t="s">
        <v>13</v>
      </c>
      <c r="H17">
        <v>1.0898822580683999E-3</v>
      </c>
      <c r="I17">
        <f t="shared" si="0"/>
        <v>2.9626204171356774</v>
      </c>
    </row>
    <row r="18" spans="1:9">
      <c r="A18" t="s">
        <v>254</v>
      </c>
      <c r="B18" s="3">
        <v>3.5888716619877298E-6</v>
      </c>
      <c r="C18">
        <v>0.99999843979536895</v>
      </c>
      <c r="D18">
        <v>63</v>
      </c>
      <c r="E18">
        <v>1892</v>
      </c>
      <c r="F18" t="s">
        <v>255</v>
      </c>
      <c r="G18" t="s">
        <v>20</v>
      </c>
      <c r="H18">
        <v>2.4440216018136499E-3</v>
      </c>
      <c r="I18">
        <f t="shared" si="0"/>
        <v>2.6118949598423282</v>
      </c>
    </row>
    <row r="19" spans="1:9">
      <c r="A19" t="s">
        <v>256</v>
      </c>
      <c r="B19" s="3">
        <v>4.2271988038467703E-6</v>
      </c>
      <c r="C19">
        <v>0.99999831720515797</v>
      </c>
      <c r="D19">
        <v>45</v>
      </c>
      <c r="E19">
        <v>1207</v>
      </c>
      <c r="F19" t="s">
        <v>257</v>
      </c>
      <c r="G19" t="s">
        <v>20</v>
      </c>
      <c r="H19">
        <v>2.7187933640074502E-3</v>
      </c>
      <c r="I19">
        <f t="shared" si="0"/>
        <v>2.5656237987683368</v>
      </c>
    </row>
    <row r="20" spans="1:9">
      <c r="A20" t="s">
        <v>258</v>
      </c>
      <c r="B20" s="3">
        <v>6.4925825311237699E-6</v>
      </c>
      <c r="C20">
        <v>0.99999966373412197</v>
      </c>
      <c r="D20">
        <v>6</v>
      </c>
      <c r="E20">
        <v>26</v>
      </c>
      <c r="F20" t="s">
        <v>259</v>
      </c>
      <c r="G20" t="s">
        <v>20</v>
      </c>
      <c r="H20">
        <v>3.9560330506747303E-3</v>
      </c>
      <c r="I20">
        <f t="shared" si="0"/>
        <v>2.4027400887468251</v>
      </c>
    </row>
    <row r="21" spans="1:9">
      <c r="A21" t="s">
        <v>260</v>
      </c>
      <c r="B21" s="3">
        <v>1.01239392388589E-5</v>
      </c>
      <c r="C21">
        <v>0.99999556277394797</v>
      </c>
      <c r="D21">
        <v>107</v>
      </c>
      <c r="E21">
        <v>4013</v>
      </c>
      <c r="F21" t="s">
        <v>261</v>
      </c>
      <c r="G21" t="s">
        <v>20</v>
      </c>
      <c r="H21">
        <v>5.2392941653406902E-3</v>
      </c>
      <c r="I21">
        <f t="shared" si="0"/>
        <v>2.2807272169752806</v>
      </c>
    </row>
    <row r="22" spans="1:9">
      <c r="A22" t="s">
        <v>262</v>
      </c>
      <c r="B22" s="3">
        <v>1.02144075646773E-5</v>
      </c>
      <c r="C22">
        <v>0.99999755725848205</v>
      </c>
      <c r="D22">
        <v>17</v>
      </c>
      <c r="E22">
        <v>260</v>
      </c>
      <c r="F22" t="s">
        <v>263</v>
      </c>
      <c r="G22" t="s">
        <v>20</v>
      </c>
      <c r="H22">
        <v>5.2392941653406902E-3</v>
      </c>
      <c r="I22">
        <f t="shared" si="0"/>
        <v>2.2807272169752806</v>
      </c>
    </row>
    <row r="23" spans="1:9">
      <c r="A23" t="s">
        <v>264</v>
      </c>
      <c r="B23" s="3">
        <v>1.08614546055262E-5</v>
      </c>
      <c r="C23">
        <v>0.99999982527884901</v>
      </c>
      <c r="D23">
        <v>4</v>
      </c>
      <c r="E23">
        <v>8</v>
      </c>
      <c r="F23" t="s">
        <v>96</v>
      </c>
      <c r="G23" t="s">
        <v>96</v>
      </c>
      <c r="H23">
        <v>5.2392941653406902E-3</v>
      </c>
      <c r="I23">
        <f t="shared" si="0"/>
        <v>2.2807272169752806</v>
      </c>
    </row>
    <row r="24" spans="1:9">
      <c r="A24" t="s">
        <v>265</v>
      </c>
      <c r="B24" s="3">
        <v>1.08614546055262E-5</v>
      </c>
      <c r="C24">
        <v>0.99999982527884901</v>
      </c>
      <c r="D24">
        <v>4</v>
      </c>
      <c r="E24">
        <v>8</v>
      </c>
      <c r="F24" t="s">
        <v>266</v>
      </c>
      <c r="G24" t="s">
        <v>10</v>
      </c>
      <c r="H24">
        <v>5.2392941653406902E-3</v>
      </c>
      <c r="I24">
        <f t="shared" si="0"/>
        <v>2.2807272169752806</v>
      </c>
    </row>
    <row r="25" spans="1:9">
      <c r="A25" t="s">
        <v>267</v>
      </c>
      <c r="B25" s="3">
        <v>1.08614546055262E-5</v>
      </c>
      <c r="C25">
        <v>0.99999982527884901</v>
      </c>
      <c r="D25">
        <v>4</v>
      </c>
      <c r="E25">
        <v>8</v>
      </c>
      <c r="F25" t="s">
        <v>268</v>
      </c>
      <c r="G25" t="s">
        <v>20</v>
      </c>
      <c r="H25">
        <v>5.2392941653406902E-3</v>
      </c>
      <c r="I25">
        <f t="shared" si="0"/>
        <v>2.2807272169752806</v>
      </c>
    </row>
    <row r="26" spans="1:9">
      <c r="A26" t="s">
        <v>269</v>
      </c>
      <c r="B26" s="3">
        <v>1.6439041798420298E-5</v>
      </c>
      <c r="C26">
        <v>0.99999299641690198</v>
      </c>
      <c r="D26">
        <v>46</v>
      </c>
      <c r="E26">
        <v>1312</v>
      </c>
      <c r="F26" t="s">
        <v>270</v>
      </c>
      <c r="G26" t="s">
        <v>20</v>
      </c>
      <c r="H26">
        <v>7.61259147601249E-3</v>
      </c>
      <c r="I26">
        <f t="shared" si="0"/>
        <v>2.1184674756676056</v>
      </c>
    </row>
    <row r="27" spans="1:9">
      <c r="A27" t="s">
        <v>271</v>
      </c>
      <c r="B27" s="3">
        <v>1.8081102538564399E-5</v>
      </c>
      <c r="C27">
        <v>0.999992024738523</v>
      </c>
      <c r="D27">
        <v>51</v>
      </c>
      <c r="E27">
        <v>1489</v>
      </c>
      <c r="F27" t="s">
        <v>272</v>
      </c>
      <c r="G27" t="s">
        <v>20</v>
      </c>
      <c r="H27">
        <v>8.0509586188061595E-3</v>
      </c>
      <c r="I27">
        <f t="shared" si="0"/>
        <v>2.0941524055860161</v>
      </c>
    </row>
    <row r="28" spans="1:9">
      <c r="A28" t="s">
        <v>273</v>
      </c>
      <c r="B28" s="3">
        <v>2.24305409203927E-5</v>
      </c>
      <c r="C28">
        <v>0.99998953113247802</v>
      </c>
      <c r="D28">
        <v>63</v>
      </c>
      <c r="E28">
        <v>1956</v>
      </c>
      <c r="F28" t="s">
        <v>274</v>
      </c>
      <c r="G28" t="s">
        <v>13</v>
      </c>
      <c r="H28">
        <v>9.6177174901995004E-3</v>
      </c>
      <c r="I28">
        <f t="shared" si="0"/>
        <v>2.0169279839943179</v>
      </c>
    </row>
    <row r="29" spans="1:9">
      <c r="A29" t="s">
        <v>275</v>
      </c>
      <c r="B29" s="3">
        <v>3.03879222940121E-5</v>
      </c>
      <c r="C29">
        <v>0.99998677453088602</v>
      </c>
      <c r="D29">
        <v>45</v>
      </c>
      <c r="E29">
        <v>1302</v>
      </c>
      <c r="F29" t="s">
        <v>276</v>
      </c>
      <c r="G29" t="s">
        <v>20</v>
      </c>
      <c r="H29">
        <v>1.25643205856349E-2</v>
      </c>
      <c r="I29">
        <f t="shared" si="0"/>
        <v>1.9008609908666598</v>
      </c>
    </row>
    <row r="30" spans="1:9">
      <c r="A30" t="s">
        <v>277</v>
      </c>
      <c r="B30" s="3">
        <v>4.1370608794681299E-5</v>
      </c>
      <c r="C30">
        <v>0.99999885095930496</v>
      </c>
      <c r="D30">
        <v>4</v>
      </c>
      <c r="E30">
        <v>12</v>
      </c>
      <c r="F30" t="s">
        <v>278</v>
      </c>
      <c r="G30" t="s">
        <v>10</v>
      </c>
      <c r="H30">
        <v>1.65154323453802E-2</v>
      </c>
      <c r="I30">
        <f t="shared" si="0"/>
        <v>1.7821100527473055</v>
      </c>
    </row>
    <row r="31" spans="1:9">
      <c r="A31" t="s">
        <v>279</v>
      </c>
      <c r="B31" s="3">
        <v>5.8316668792083598E-5</v>
      </c>
      <c r="C31">
        <v>0.99999822880532396</v>
      </c>
      <c r="D31">
        <v>4</v>
      </c>
      <c r="E31">
        <v>12</v>
      </c>
      <c r="F31" t="s">
        <v>280</v>
      </c>
      <c r="G31" t="s">
        <v>20</v>
      </c>
      <c r="H31">
        <v>2.25044024868651E-2</v>
      </c>
      <c r="I31">
        <f t="shared" si="0"/>
        <v>1.6477325135009862</v>
      </c>
    </row>
    <row r="32" spans="1:9">
      <c r="A32" t="s">
        <v>281</v>
      </c>
      <c r="B32" s="3">
        <v>6.3165709779540205E-5</v>
      </c>
      <c r="C32">
        <v>0.999971535549808</v>
      </c>
      <c r="D32">
        <v>45</v>
      </c>
      <c r="E32">
        <v>1336</v>
      </c>
      <c r="F32" t="s">
        <v>282</v>
      </c>
      <c r="G32" t="s">
        <v>20</v>
      </c>
      <c r="H32">
        <v>2.3589336197346399E-2</v>
      </c>
      <c r="I32">
        <f t="shared" si="0"/>
        <v>1.6272842799658529</v>
      </c>
    </row>
    <row r="33" spans="1:9">
      <c r="A33" t="s">
        <v>283</v>
      </c>
      <c r="B33" s="3">
        <v>8.9181852732771302E-5</v>
      </c>
      <c r="C33">
        <v>0.99998075060870495</v>
      </c>
      <c r="D33">
        <v>12</v>
      </c>
      <c r="E33">
        <v>164</v>
      </c>
      <c r="F33" t="s">
        <v>284</v>
      </c>
      <c r="G33" t="s">
        <v>20</v>
      </c>
      <c r="H33">
        <v>3.2264322158977898E-2</v>
      </c>
      <c r="I33">
        <f t="shared" si="0"/>
        <v>1.4912774545521399</v>
      </c>
    </row>
    <row r="34" spans="1:9">
      <c r="A34" t="s">
        <v>285</v>
      </c>
      <c r="B34" s="3">
        <v>9.4832922544341703E-5</v>
      </c>
      <c r="C34">
        <v>0.99998691479520496</v>
      </c>
      <c r="D34">
        <v>8</v>
      </c>
      <c r="E34">
        <v>73</v>
      </c>
      <c r="F34" t="s">
        <v>286</v>
      </c>
      <c r="G34" t="s">
        <v>20</v>
      </c>
      <c r="H34">
        <v>3.32691134635104E-2</v>
      </c>
      <c r="I34">
        <f t="shared" si="0"/>
        <v>1.4779587718103258</v>
      </c>
    </row>
    <row r="35" spans="1:9">
      <c r="A35" t="s">
        <v>287</v>
      </c>
      <c r="B35">
        <v>1.0967004537182E-4</v>
      </c>
      <c r="C35">
        <v>0.99998451634347696</v>
      </c>
      <c r="D35">
        <v>8</v>
      </c>
      <c r="E35">
        <v>75</v>
      </c>
      <c r="F35" t="s">
        <v>288</v>
      </c>
      <c r="G35" t="s">
        <v>20</v>
      </c>
      <c r="H35">
        <v>3.67136415394934E-2</v>
      </c>
      <c r="I35">
        <f t="shared" si="0"/>
        <v>1.4351725367144177</v>
      </c>
    </row>
    <row r="36" spans="1:9">
      <c r="A36" t="s">
        <v>289</v>
      </c>
      <c r="B36">
        <v>1.12814067983317E-4</v>
      </c>
      <c r="C36">
        <v>0.99999573769963501</v>
      </c>
      <c r="D36">
        <v>4</v>
      </c>
      <c r="E36">
        <v>14</v>
      </c>
      <c r="F36" t="s">
        <v>290</v>
      </c>
      <c r="G36" t="s">
        <v>10</v>
      </c>
      <c r="H36">
        <v>3.67136415394934E-2</v>
      </c>
      <c r="I36">
        <f t="shared" si="0"/>
        <v>1.4351725367144177</v>
      </c>
    </row>
    <row r="37" spans="1:9">
      <c r="A37" t="s">
        <v>291</v>
      </c>
      <c r="B37">
        <v>1.1416524966932399E-4</v>
      </c>
      <c r="C37">
        <v>0.99999869699216704</v>
      </c>
      <c r="D37">
        <v>3</v>
      </c>
      <c r="E37">
        <v>5</v>
      </c>
      <c r="F37" t="s">
        <v>292</v>
      </c>
      <c r="G37" t="s">
        <v>20</v>
      </c>
      <c r="H37">
        <v>3.67136415394934E-2</v>
      </c>
      <c r="I37">
        <f t="shared" si="0"/>
        <v>1.4351725367144177</v>
      </c>
    </row>
    <row r="38" spans="1:9">
      <c r="A38" t="s">
        <v>293</v>
      </c>
      <c r="B38">
        <v>1.23254093408752E-4</v>
      </c>
      <c r="C38">
        <v>0.99999523369391596</v>
      </c>
      <c r="D38">
        <v>4</v>
      </c>
      <c r="E38">
        <v>14</v>
      </c>
      <c r="F38" t="s">
        <v>294</v>
      </c>
      <c r="G38" t="s">
        <v>20</v>
      </c>
      <c r="H38">
        <v>3.85652064700844E-2</v>
      </c>
      <c r="I38">
        <f t="shared" si="0"/>
        <v>1.413804339173018</v>
      </c>
    </row>
    <row r="39" spans="1:9">
      <c r="A39" t="s">
        <v>295</v>
      </c>
      <c r="B39">
        <v>1.37535490085903E-4</v>
      </c>
      <c r="C39">
        <v>0.99997676824283099</v>
      </c>
      <c r="D39">
        <v>9</v>
      </c>
      <c r="E39">
        <v>100</v>
      </c>
      <c r="F39" t="s">
        <v>296</v>
      </c>
      <c r="G39" t="s">
        <v>10</v>
      </c>
      <c r="H39">
        <v>3.98079344777146E-2</v>
      </c>
      <c r="I39">
        <f t="shared" si="0"/>
        <v>1.4000303561562428</v>
      </c>
    </row>
    <row r="40" spans="1:9">
      <c r="A40" t="s">
        <v>297</v>
      </c>
      <c r="B40">
        <v>1.4761756069256701E-4</v>
      </c>
      <c r="C40">
        <v>0.99997817655282695</v>
      </c>
      <c r="D40">
        <v>8</v>
      </c>
      <c r="E40">
        <v>78</v>
      </c>
      <c r="F40" t="s">
        <v>298</v>
      </c>
      <c r="G40" t="s">
        <v>20</v>
      </c>
      <c r="H40">
        <v>3.98079344777146E-2</v>
      </c>
      <c r="I40">
        <f t="shared" si="0"/>
        <v>1.4000303561562428</v>
      </c>
    </row>
    <row r="41" spans="1:9">
      <c r="A41" t="s">
        <v>299</v>
      </c>
      <c r="B41">
        <v>1.4761756069256701E-4</v>
      </c>
      <c r="C41">
        <v>0.99997817655282695</v>
      </c>
      <c r="D41">
        <v>8</v>
      </c>
      <c r="E41">
        <v>78</v>
      </c>
      <c r="F41" t="s">
        <v>300</v>
      </c>
      <c r="G41" t="s">
        <v>20</v>
      </c>
      <c r="H41">
        <v>3.98079344777146E-2</v>
      </c>
      <c r="I41">
        <f t="shared" si="0"/>
        <v>1.4000303561562428</v>
      </c>
    </row>
    <row r="42" spans="1:9">
      <c r="A42" t="s">
        <v>301</v>
      </c>
      <c r="B42">
        <v>1.4785705990686101E-4</v>
      </c>
      <c r="C42">
        <v>0.99997476794144702</v>
      </c>
      <c r="D42">
        <v>9</v>
      </c>
      <c r="E42">
        <v>101</v>
      </c>
      <c r="F42" t="s">
        <v>302</v>
      </c>
      <c r="G42" t="s">
        <v>10</v>
      </c>
      <c r="H42">
        <v>3.98079344777146E-2</v>
      </c>
      <c r="I42">
        <f t="shared" si="0"/>
        <v>1.4000303561562428</v>
      </c>
    </row>
    <row r="43" spans="1:9">
      <c r="A43" t="s">
        <v>303</v>
      </c>
      <c r="B43">
        <v>1.4785705990686101E-4</v>
      </c>
      <c r="C43">
        <v>0.99997476794144702</v>
      </c>
      <c r="D43">
        <v>9</v>
      </c>
      <c r="E43">
        <v>101</v>
      </c>
      <c r="F43" t="s">
        <v>304</v>
      </c>
      <c r="G43" t="s">
        <v>10</v>
      </c>
      <c r="H43">
        <v>3.98079344777146E-2</v>
      </c>
      <c r="I43">
        <f t="shared" si="0"/>
        <v>1.4000303561562428</v>
      </c>
    </row>
    <row r="44" spans="1:9">
      <c r="A44" t="s">
        <v>305</v>
      </c>
      <c r="B44">
        <v>1.4785705990686101E-4</v>
      </c>
      <c r="C44">
        <v>0.99997476794144702</v>
      </c>
      <c r="D44">
        <v>9</v>
      </c>
      <c r="E44">
        <v>101</v>
      </c>
      <c r="F44" t="s">
        <v>306</v>
      </c>
      <c r="G44" t="s">
        <v>10</v>
      </c>
      <c r="H44">
        <v>3.98079344777146E-2</v>
      </c>
      <c r="I44">
        <f t="shared" si="0"/>
        <v>1.4000303561562428</v>
      </c>
    </row>
    <row r="45" spans="1:9">
      <c r="A45" t="s">
        <v>307</v>
      </c>
      <c r="B45">
        <v>1.55670698517593E-4</v>
      </c>
      <c r="C45">
        <v>0.99992040575553898</v>
      </c>
      <c r="D45">
        <v>92</v>
      </c>
      <c r="E45">
        <v>3438</v>
      </c>
      <c r="F45" t="s">
        <v>308</v>
      </c>
      <c r="G45" t="s">
        <v>20</v>
      </c>
      <c r="H45">
        <v>4.0959083562231297E-2</v>
      </c>
      <c r="I45">
        <f t="shared" si="0"/>
        <v>1.3876497690321887</v>
      </c>
    </row>
    <row r="46" spans="1:9">
      <c r="A46" t="s">
        <v>309</v>
      </c>
      <c r="B46">
        <v>1.6582294746701401E-4</v>
      </c>
      <c r="C46">
        <v>0.99999306625316997</v>
      </c>
      <c r="D46">
        <v>4</v>
      </c>
      <c r="E46">
        <v>14</v>
      </c>
      <c r="F46" t="s">
        <v>310</v>
      </c>
      <c r="G46" t="s">
        <v>10</v>
      </c>
      <c r="H46">
        <v>4.26607169516805E-2</v>
      </c>
      <c r="I46">
        <f t="shared" si="0"/>
        <v>1.3699718501162617</v>
      </c>
    </row>
    <row r="47" spans="1:9">
      <c r="A47" t="s">
        <v>311</v>
      </c>
      <c r="B47">
        <v>1.7188656911355099E-4</v>
      </c>
      <c r="C47">
        <v>0.999973972599702</v>
      </c>
      <c r="D47">
        <v>8</v>
      </c>
      <c r="E47">
        <v>80</v>
      </c>
      <c r="F47" t="s">
        <v>312</v>
      </c>
      <c r="G47" t="s">
        <v>20</v>
      </c>
      <c r="H47">
        <v>4.32593654484257E-2</v>
      </c>
      <c r="I47">
        <f t="shared" si="0"/>
        <v>1.3639198553145968</v>
      </c>
    </row>
    <row r="48" spans="1:9">
      <c r="A48" t="s">
        <v>313</v>
      </c>
      <c r="B48">
        <v>2.8185749164505799E-4</v>
      </c>
      <c r="C48">
        <v>1</v>
      </c>
      <c r="D48">
        <v>2</v>
      </c>
      <c r="E48">
        <v>2</v>
      </c>
      <c r="F48" t="s">
        <v>314</v>
      </c>
      <c r="G48" t="s">
        <v>10</v>
      </c>
      <c r="H48">
        <v>6.6593146546425105E-2</v>
      </c>
      <c r="I48">
        <f t="shared" si="0"/>
        <v>1.1765704640763015</v>
      </c>
    </row>
    <row r="49" spans="1:9">
      <c r="A49" t="s">
        <v>315</v>
      </c>
      <c r="B49">
        <v>2.8185749164505799E-4</v>
      </c>
      <c r="C49">
        <v>1</v>
      </c>
      <c r="D49">
        <v>2</v>
      </c>
      <c r="E49">
        <v>2</v>
      </c>
      <c r="F49" t="s">
        <v>316</v>
      </c>
      <c r="G49" t="s">
        <v>13</v>
      </c>
      <c r="H49">
        <v>6.6593146546425105E-2</v>
      </c>
      <c r="I49">
        <f t="shared" si="0"/>
        <v>1.1765704640763015</v>
      </c>
    </row>
    <row r="50" spans="1:9">
      <c r="A50" t="s">
        <v>317</v>
      </c>
      <c r="B50">
        <v>2.8185749164505799E-4</v>
      </c>
      <c r="C50">
        <v>1</v>
      </c>
      <c r="D50">
        <v>2</v>
      </c>
      <c r="E50">
        <v>2</v>
      </c>
      <c r="F50" t="s">
        <v>318</v>
      </c>
      <c r="G50" t="s">
        <v>10</v>
      </c>
      <c r="H50">
        <v>6.6593146546425105E-2</v>
      </c>
      <c r="I50">
        <f t="shared" si="0"/>
        <v>1.1765704640763015</v>
      </c>
    </row>
    <row r="51" spans="1:9">
      <c r="A51" t="s">
        <v>319</v>
      </c>
      <c r="B51">
        <v>3.1014249489155603E-4</v>
      </c>
      <c r="C51">
        <v>0.99999345126892403</v>
      </c>
      <c r="D51">
        <v>3</v>
      </c>
      <c r="E51">
        <v>7</v>
      </c>
      <c r="F51" t="s">
        <v>96</v>
      </c>
      <c r="G51" t="s">
        <v>96</v>
      </c>
      <c r="H51">
        <v>7.1810393267190895E-2</v>
      </c>
      <c r="I51">
        <f t="shared" si="0"/>
        <v>1.1438126948672704</v>
      </c>
    </row>
    <row r="52" spans="1:9">
      <c r="A52" t="s">
        <v>320</v>
      </c>
      <c r="B52">
        <v>3.3596551706809301E-4</v>
      </c>
      <c r="C52">
        <v>0.99993559685743805</v>
      </c>
      <c r="D52">
        <v>9</v>
      </c>
      <c r="E52">
        <v>111</v>
      </c>
      <c r="F52" t="s">
        <v>321</v>
      </c>
      <c r="G52" t="s">
        <v>20</v>
      </c>
      <c r="H52">
        <v>7.6264172374457206E-2</v>
      </c>
      <c r="I52">
        <f t="shared" si="0"/>
        <v>1.117679438380019</v>
      </c>
    </row>
    <row r="53" spans="1:9">
      <c r="A53" t="s">
        <v>322</v>
      </c>
      <c r="B53">
        <v>3.4931508850681402E-4</v>
      </c>
      <c r="C53">
        <v>1</v>
      </c>
      <c r="D53">
        <v>2</v>
      </c>
      <c r="E53">
        <v>2</v>
      </c>
      <c r="F53" t="s">
        <v>323</v>
      </c>
      <c r="G53" t="s">
        <v>10</v>
      </c>
      <c r="H53">
        <v>7.7769630377757498E-2</v>
      </c>
      <c r="I53">
        <f t="shared" si="0"/>
        <v>1.1091899651477659</v>
      </c>
    </row>
    <row r="54" spans="1:9">
      <c r="A54" t="s">
        <v>324</v>
      </c>
      <c r="B54">
        <v>5.1970606780911497E-4</v>
      </c>
      <c r="C54">
        <v>0.999985998745203</v>
      </c>
      <c r="D54">
        <v>3</v>
      </c>
      <c r="E54">
        <v>8</v>
      </c>
      <c r="F54" t="s">
        <v>325</v>
      </c>
      <c r="G54" t="s">
        <v>20</v>
      </c>
      <c r="H54">
        <v>0.11141920642641</v>
      </c>
      <c r="I54">
        <f t="shared" si="0"/>
        <v>0.95303993909016838</v>
      </c>
    </row>
    <row r="55" spans="1:9">
      <c r="A55" t="s">
        <v>326</v>
      </c>
      <c r="B55">
        <v>5.1970606780911497E-4</v>
      </c>
      <c r="C55">
        <v>0.999985998745203</v>
      </c>
      <c r="D55">
        <v>3</v>
      </c>
      <c r="E55">
        <v>8</v>
      </c>
      <c r="F55" t="s">
        <v>327</v>
      </c>
      <c r="G55" t="s">
        <v>20</v>
      </c>
      <c r="H55">
        <v>0.11141920642641</v>
      </c>
      <c r="I55">
        <f t="shared" si="0"/>
        <v>0.95303993909016838</v>
      </c>
    </row>
  </sheetData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D1" sqref="D1:I9"/>
    </sheetView>
  </sheetViews>
  <sheetFormatPr defaultColWidth="10" defaultRowHeight="14.4"/>
  <cols>
    <col min="6" max="6" width="33.6640625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9">
      <c r="A2" t="s">
        <v>328</v>
      </c>
      <c r="B2" s="3">
        <v>2.7827800271567202E-9</v>
      </c>
      <c r="C2">
        <v>1</v>
      </c>
      <c r="D2">
        <v>2789</v>
      </c>
      <c r="E2">
        <v>3505</v>
      </c>
      <c r="F2" t="s">
        <v>329</v>
      </c>
      <c r="G2" t="s">
        <v>10</v>
      </c>
      <c r="H2" s="3">
        <v>3.22162443743934E-5</v>
      </c>
      <c r="I2">
        <f>-LOG(H2)</f>
        <v>4.4919250890733329</v>
      </c>
    </row>
    <row r="3" spans="1:9">
      <c r="A3" t="s">
        <v>330</v>
      </c>
      <c r="B3" s="3">
        <v>8.91062892945511E-6</v>
      </c>
      <c r="C3">
        <v>0.99999466148863603</v>
      </c>
      <c r="D3">
        <v>816</v>
      </c>
      <c r="E3">
        <v>996</v>
      </c>
      <c r="F3" t="s">
        <v>331</v>
      </c>
      <c r="G3" t="s">
        <v>20</v>
      </c>
      <c r="H3">
        <v>5.1579175558150898E-2</v>
      </c>
      <c r="I3">
        <f t="shared" ref="I3:I9" si="0">-LOG(H3)</f>
        <v>1.2875256039081868</v>
      </c>
    </row>
    <row r="4" spans="1:9">
      <c r="A4" t="s">
        <v>332</v>
      </c>
      <c r="B4" s="3">
        <v>2.2169793570687001E-5</v>
      </c>
      <c r="C4">
        <v>0.99998549963900196</v>
      </c>
      <c r="D4">
        <v>773</v>
      </c>
      <c r="E4">
        <v>944</v>
      </c>
      <c r="F4" t="s">
        <v>333</v>
      </c>
      <c r="G4" t="s">
        <v>20</v>
      </c>
      <c r="H4">
        <v>5.6743411595188302E-2</v>
      </c>
      <c r="I4">
        <f t="shared" si="0"/>
        <v>1.2460845565834604</v>
      </c>
    </row>
    <row r="5" spans="1:9">
      <c r="A5" t="s">
        <v>334</v>
      </c>
      <c r="B5" s="3">
        <v>2.2169793570687001E-5</v>
      </c>
      <c r="C5">
        <v>0.99998549963900196</v>
      </c>
      <c r="D5">
        <v>773</v>
      </c>
      <c r="E5">
        <v>944</v>
      </c>
      <c r="F5" t="s">
        <v>335</v>
      </c>
      <c r="G5" t="s">
        <v>20</v>
      </c>
      <c r="H5">
        <v>5.6743411595188302E-2</v>
      </c>
      <c r="I5">
        <f t="shared" si="0"/>
        <v>1.2460845565834604</v>
      </c>
    </row>
    <row r="6" spans="1:9">
      <c r="A6" t="s">
        <v>336</v>
      </c>
      <c r="B6" s="3">
        <v>2.67719939836905E-5</v>
      </c>
      <c r="C6">
        <v>0.999989084943115</v>
      </c>
      <c r="D6">
        <v>169</v>
      </c>
      <c r="E6">
        <v>191</v>
      </c>
      <c r="F6" t="s">
        <v>337</v>
      </c>
      <c r="G6" t="s">
        <v>20</v>
      </c>
      <c r="H6">
        <v>5.6743411595188302E-2</v>
      </c>
      <c r="I6">
        <f t="shared" si="0"/>
        <v>1.2460845565834604</v>
      </c>
    </row>
    <row r="7" spans="1:9">
      <c r="A7" t="s">
        <v>63</v>
      </c>
      <c r="B7" s="3">
        <v>3.2607707439549603E-5</v>
      </c>
      <c r="C7">
        <v>0.99997461785058595</v>
      </c>
      <c r="D7">
        <v>3392</v>
      </c>
      <c r="E7">
        <v>4363</v>
      </c>
      <c r="F7" t="s">
        <v>64</v>
      </c>
      <c r="G7" t="s">
        <v>13</v>
      </c>
      <c r="H7">
        <v>5.6743411595188302E-2</v>
      </c>
      <c r="I7">
        <f t="shared" si="0"/>
        <v>1.2460845565834604</v>
      </c>
    </row>
    <row r="8" spans="1:9">
      <c r="A8" t="s">
        <v>338</v>
      </c>
      <c r="B8" s="3">
        <v>3.43097418300353E-5</v>
      </c>
      <c r="C8">
        <v>0.99998898236785605</v>
      </c>
      <c r="D8">
        <v>200</v>
      </c>
      <c r="E8">
        <v>229</v>
      </c>
      <c r="F8" t="s">
        <v>339</v>
      </c>
      <c r="G8" t="s">
        <v>20</v>
      </c>
      <c r="H8">
        <v>5.6743411595188302E-2</v>
      </c>
      <c r="I8">
        <f t="shared" si="0"/>
        <v>1.2460845565834604</v>
      </c>
    </row>
    <row r="9" spans="1:9">
      <c r="A9" t="s">
        <v>340</v>
      </c>
      <c r="B9" s="3">
        <v>8.7921102934771696E-5</v>
      </c>
      <c r="C9">
        <v>0.999965012476976</v>
      </c>
      <c r="D9">
        <v>175</v>
      </c>
      <c r="E9">
        <v>199</v>
      </c>
      <c r="F9" t="s">
        <v>341</v>
      </c>
      <c r="G9" t="s">
        <v>20</v>
      </c>
      <c r="H9">
        <v>0.127232826084481</v>
      </c>
      <c r="I9">
        <f t="shared" si="0"/>
        <v>0.89540082620218531</v>
      </c>
    </row>
  </sheetData>
  <pageMargins left="0.75" right="0.75" top="1" bottom="1" header="0.51180555555555596" footer="0.51180555555555596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tabSelected="1" workbookViewId="0">
      <selection activeCell="F28" sqref="F28"/>
    </sheetView>
  </sheetViews>
  <sheetFormatPr defaultColWidth="10" defaultRowHeight="14.4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9">
      <c r="A2" t="s">
        <v>342</v>
      </c>
      <c r="B2" s="3">
        <v>1.05944472390221E-6</v>
      </c>
      <c r="C2">
        <v>0.99999992463791498</v>
      </c>
      <c r="D2">
        <v>9</v>
      </c>
      <c r="E2">
        <v>21</v>
      </c>
      <c r="F2" t="s">
        <v>96</v>
      </c>
      <c r="G2" t="s">
        <v>96</v>
      </c>
      <c r="H2">
        <v>1.2265191568615901E-2</v>
      </c>
      <c r="I2">
        <f>-LOG(H2)</f>
        <v>1.9113256642090781</v>
      </c>
    </row>
    <row r="3" spans="1:9">
      <c r="A3" t="s">
        <v>343</v>
      </c>
      <c r="B3" s="3">
        <v>2.21938853892066E-6</v>
      </c>
      <c r="C3">
        <v>0.99999982012074395</v>
      </c>
      <c r="D3">
        <v>9</v>
      </c>
      <c r="E3">
        <v>23</v>
      </c>
      <c r="F3" t="s">
        <v>344</v>
      </c>
      <c r="G3" t="s">
        <v>10</v>
      </c>
      <c r="H3">
        <v>1.2846930557542199E-2</v>
      </c>
      <c r="I3">
        <f t="shared" ref="I3:I5" si="0">-LOG(H3)</f>
        <v>1.891200623395507</v>
      </c>
    </row>
    <row r="4" spans="1:9">
      <c r="A4" t="s">
        <v>345</v>
      </c>
      <c r="B4" s="3">
        <v>1.6005862957843899E-5</v>
      </c>
      <c r="C4">
        <v>0.99999820582129595</v>
      </c>
      <c r="D4">
        <v>9</v>
      </c>
      <c r="E4">
        <v>29</v>
      </c>
      <c r="F4" t="s">
        <v>346</v>
      </c>
      <c r="G4" t="s">
        <v>20</v>
      </c>
      <c r="H4">
        <v>6.17666251543195E-2</v>
      </c>
      <c r="I4">
        <f t="shared" si="0"/>
        <v>1.2092461272829456</v>
      </c>
    </row>
    <row r="5" spans="1:9">
      <c r="A5" t="s">
        <v>347</v>
      </c>
      <c r="B5" s="3">
        <v>4.1702953212247498E-5</v>
      </c>
      <c r="C5">
        <v>0.99999362249434498</v>
      </c>
      <c r="D5">
        <v>10</v>
      </c>
      <c r="E5">
        <v>43</v>
      </c>
      <c r="F5" t="s">
        <v>348</v>
      </c>
      <c r="G5" t="s">
        <v>10</v>
      </c>
      <c r="H5">
        <v>0.120698772334547</v>
      </c>
      <c r="I5">
        <f t="shared" si="0"/>
        <v>0.91829714722695377</v>
      </c>
    </row>
  </sheetData>
  <pageMargins left="0.75" right="0.75" top="1" bottom="1" header="0.51180555555555596" footer="0.51180555555555596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A22" sqref="A22"/>
    </sheetView>
  </sheetViews>
  <sheetFormatPr defaultColWidth="8.88671875" defaultRowHeight="14.4"/>
  <cols>
    <col min="1" max="1" width="25.5546875" style="1" customWidth="1"/>
    <col min="2" max="2" width="37" style="1" customWidth="1"/>
    <col min="3" max="3" width="52.44140625" style="1" customWidth="1"/>
    <col min="4" max="16384" width="8.88671875" style="1"/>
  </cols>
  <sheetData>
    <row r="1" spans="1:2">
      <c r="A1" s="1" t="s">
        <v>364</v>
      </c>
    </row>
    <row r="3" spans="1:2">
      <c r="A3" s="2" t="s">
        <v>0</v>
      </c>
      <c r="B3" s="2" t="s">
        <v>349</v>
      </c>
    </row>
    <row r="4" spans="1:2">
      <c r="A4" s="1" t="s">
        <v>350</v>
      </c>
      <c r="B4" s="1" t="s">
        <v>351</v>
      </c>
    </row>
    <row r="5" spans="1:2">
      <c r="A5" s="1" t="s">
        <v>352</v>
      </c>
      <c r="B5" s="1" t="s">
        <v>353</v>
      </c>
    </row>
    <row r="6" spans="1:2">
      <c r="A6" s="1" t="s">
        <v>354</v>
      </c>
      <c r="B6" s="1" t="s">
        <v>355</v>
      </c>
    </row>
    <row r="7" spans="1:2">
      <c r="A7" s="1" t="s">
        <v>350</v>
      </c>
      <c r="B7" s="1" t="s">
        <v>356</v>
      </c>
    </row>
    <row r="8" spans="1:2">
      <c r="A8" s="1" t="s">
        <v>357</v>
      </c>
      <c r="B8" s="1" t="s">
        <v>358</v>
      </c>
    </row>
    <row r="9" spans="1:2">
      <c r="A9" s="1" t="s">
        <v>359</v>
      </c>
      <c r="B9" s="1" t="s">
        <v>360</v>
      </c>
    </row>
    <row r="10" spans="1:2">
      <c r="A10" s="1" t="s">
        <v>361</v>
      </c>
      <c r="B10" s="1" t="s">
        <v>362</v>
      </c>
    </row>
    <row r="13" spans="1:2">
      <c r="A13" s="2" t="s">
        <v>363</v>
      </c>
    </row>
    <row r="14" spans="1:2">
      <c r="A14" s="1" t="s">
        <v>357</v>
      </c>
    </row>
    <row r="15" spans="1:2">
      <c r="A15" s="1" t="s">
        <v>359</v>
      </c>
    </row>
    <row r="16" spans="1:2">
      <c r="A16" s="1" t="s">
        <v>361</v>
      </c>
    </row>
  </sheetData>
  <pageMargins left="0.75" right="0.75" top="1" bottom="1" header="0.51180555555555596" footer="0.51180555555555596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L.SP</vt:lpstr>
      <vt:lpstr>PM</vt:lpstr>
      <vt:lpstr>PL.PM.SP</vt:lpstr>
      <vt:lpstr>PL.PM</vt:lpstr>
      <vt:lpstr>comments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dar</dc:creator>
  <cp:lastModifiedBy>Smadar</cp:lastModifiedBy>
  <dcterms:created xsi:type="dcterms:W3CDTF">2018-09-07T21:54:13Z</dcterms:created>
  <dcterms:modified xsi:type="dcterms:W3CDTF">2018-12-12T10:34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6020</vt:lpwstr>
  </property>
</Properties>
</file>